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kunnskapssenteret\K-avdeling\O\Campbell Collaboration\Publications\Campbell Systematic reviews\ECG\0188 ECG Bøg - Military deployment\"/>
    </mc:Choice>
  </mc:AlternateContent>
  <bookViews>
    <workbookView xWindow="0" yWindow="0" windowWidth="28800" windowHeight="14235"/>
  </bookViews>
  <sheets>
    <sheet name="Effect sizes and instruments" sheetId="8" r:id="rId1"/>
  </sheets>
  <calcPr calcId="145621"/>
</workbook>
</file>

<file path=xl/sharedStrings.xml><?xml version="1.0" encoding="utf-8"?>
<sst xmlns="http://schemas.openxmlformats.org/spreadsheetml/2006/main" count="1751" uniqueCount="363">
  <si>
    <t>ID_ref</t>
  </si>
  <si>
    <t>Treatment</t>
  </si>
  <si>
    <t>Control</t>
  </si>
  <si>
    <t>A</t>
  </si>
  <si>
    <t>Deployed to OIF</t>
  </si>
  <si>
    <t>Non-deployed</t>
  </si>
  <si>
    <t>Active duty; OIF</t>
  </si>
  <si>
    <t>Depression</t>
  </si>
  <si>
    <t>PTSD</t>
  </si>
  <si>
    <t>Deployment, Gulf</t>
  </si>
  <si>
    <t>Era</t>
  </si>
  <si>
    <t>Gulf</t>
  </si>
  <si>
    <t>Deployment, Bosnia</t>
  </si>
  <si>
    <t>Deployed to Yugoslavia, peacekeeping</t>
  </si>
  <si>
    <t>Yugoslavia; Peacekeeping</t>
  </si>
  <si>
    <t>CMD</t>
  </si>
  <si>
    <t>Deployed to Gulf war</t>
  </si>
  <si>
    <t>Alcohol</t>
  </si>
  <si>
    <t>Gulf War: In battle</t>
  </si>
  <si>
    <t>Gulf War: Active in army</t>
  </si>
  <si>
    <t>Prior deployment</t>
  </si>
  <si>
    <t>No prior deployment</t>
  </si>
  <si>
    <t>National Guard</t>
  </si>
  <si>
    <t>Deployment</t>
  </si>
  <si>
    <t>Non-deploying Control</t>
  </si>
  <si>
    <t>Navy; females</t>
  </si>
  <si>
    <t>Deployed on UN peacekeeping missions</t>
  </si>
  <si>
    <t>Male; Peacekeeping</t>
  </si>
  <si>
    <t>R</t>
  </si>
  <si>
    <t>Deployed to Operation Desert Storm, Handled Human Remains</t>
  </si>
  <si>
    <t>Deployed to Operation Desert Storm, Did not  handled human Remains</t>
  </si>
  <si>
    <t>Deployed to Gulf war theater</t>
  </si>
  <si>
    <t>Deployed elsewhere</t>
  </si>
  <si>
    <t>Female; Gulf</t>
  </si>
  <si>
    <t>Deployed to ODS, war zone exposure</t>
  </si>
  <si>
    <t>Non-deployed, activated stateside</t>
  </si>
  <si>
    <t>Reservists; Gulf</t>
  </si>
  <si>
    <t>Drug</t>
  </si>
  <si>
    <t>Deployed to Gulf war, High ODS War-zone stress</t>
  </si>
  <si>
    <t>Deployed to Gulf war, Low ODS War-zone stress</t>
  </si>
  <si>
    <t xml:space="preserve">Non-deployed </t>
  </si>
  <si>
    <t>National Guard and Reservists; Gulf</t>
  </si>
  <si>
    <t>Deployed to Gulf war Ft. Devens</t>
  </si>
  <si>
    <t>Deployed to Germany</t>
  </si>
  <si>
    <t>Deployed to Gulf war New Orleans</t>
  </si>
  <si>
    <t>Air National Guard; Gulf</t>
  </si>
  <si>
    <t>Participated in combatoperations</t>
  </si>
  <si>
    <t>Noncombat</t>
  </si>
  <si>
    <t>Airborne</t>
  </si>
  <si>
    <t>Deployed to ODS</t>
  </si>
  <si>
    <t>Stateside (non-deployed)</t>
  </si>
  <si>
    <t>National Guard; OIF; OEF</t>
  </si>
  <si>
    <t>Deployed to Iraq</t>
  </si>
  <si>
    <t>Stationed in Poland</t>
  </si>
  <si>
    <t>OIF</t>
  </si>
  <si>
    <t>Combat deployed</t>
  </si>
  <si>
    <t>Deployed, High combat exposure</t>
  </si>
  <si>
    <t>Deployed, Low combat exposure</t>
  </si>
  <si>
    <t>ADA615730</t>
  </si>
  <si>
    <t>Deployed once or more</t>
  </si>
  <si>
    <t>Never deployed</t>
  </si>
  <si>
    <t>Marines</t>
  </si>
  <si>
    <t>Army</t>
  </si>
  <si>
    <t>Short</t>
  </si>
  <si>
    <t>Long</t>
  </si>
  <si>
    <t>long</t>
  </si>
  <si>
    <t>Other</t>
  </si>
  <si>
    <t>medium</t>
  </si>
  <si>
    <t>Medium</t>
  </si>
  <si>
    <t>short</t>
  </si>
  <si>
    <t>Deployed to Afghanistan or Iraq</t>
  </si>
  <si>
    <t>Army; OIF; OEF</t>
  </si>
  <si>
    <t>Marine; OIF; OEF</t>
  </si>
  <si>
    <t>Navy; OIF; OEF</t>
  </si>
  <si>
    <t>Air Force; OIF; OEF</t>
  </si>
  <si>
    <t>Deployed to other countries under OEF or OIF</t>
  </si>
  <si>
    <t>Non deployed era</t>
  </si>
  <si>
    <t>Deployed to Gulf war and Bosnia</t>
  </si>
  <si>
    <t>Non-deployed era</t>
  </si>
  <si>
    <t>Gulf; Bosnia; Peacekeeping</t>
  </si>
  <si>
    <t>Deployed to Iraq, Combat experiences</t>
  </si>
  <si>
    <t>Combat experiences</t>
  </si>
  <si>
    <t>National Guard; OIF</t>
  </si>
  <si>
    <t>Deployments considered: Iraq, Afghanistan, Qatar, Kuwait, or Saudi Arabia, Time 1</t>
  </si>
  <si>
    <t>Non-theater Deployment</t>
  </si>
  <si>
    <t>Deployments considered: Iraq, Afghanistan, Qatar, Kuwait, or Saudi Arabia, Time 2</t>
  </si>
  <si>
    <t>Male; Gulf</t>
  </si>
  <si>
    <t>Deployed to war-zone, medium combat intensity</t>
  </si>
  <si>
    <t>Deployed to war-zone, low combat intensity</t>
  </si>
  <si>
    <t>Deployed to war-zone, high combat intensity</t>
  </si>
  <si>
    <t>Deployed to war-zone, very high combat intensity</t>
  </si>
  <si>
    <t>Deployed to OEF</t>
  </si>
  <si>
    <t>OEF</t>
  </si>
  <si>
    <t>Deployed to OEF or OIF</t>
  </si>
  <si>
    <t>Deployed to OEF or OIF, No previous OEF or OIF deployments</t>
  </si>
  <si>
    <t>OEF; OIF</t>
  </si>
  <si>
    <t>Facing deployment to Iraq, Previously deployed to OIF/OEF</t>
  </si>
  <si>
    <t>Facing deployment to Iraq, no previous deployments to OIF/OEF</t>
  </si>
  <si>
    <t>Deployed to Qatar</t>
  </si>
  <si>
    <t>Deployed to OIF/OEF without combat exposure</t>
  </si>
  <si>
    <t>Male; OIF; OEF</t>
  </si>
  <si>
    <t>Deployed to OIF/OEF with combat exposure</t>
  </si>
  <si>
    <t>Female; OIF; OEF</t>
  </si>
  <si>
    <t>Not deployed to Gulf war</t>
  </si>
  <si>
    <t>National Guard and Reserve; Gulf</t>
  </si>
  <si>
    <t>Served since 9/11</t>
  </si>
  <si>
    <t>Combat Exposure Scale, 7 item, sum score</t>
  </si>
  <si>
    <t>One deployment</t>
  </si>
  <si>
    <t>No deployments</t>
  </si>
  <si>
    <t>Male; National Guard and Reserve</t>
  </si>
  <si>
    <t>Female; National Guard and Reserve</t>
  </si>
  <si>
    <t>Deployed to Afghanistan</t>
  </si>
  <si>
    <t>Reservists; OIF</t>
  </si>
  <si>
    <t>Previously deployed to Southwest Asia, Bosnia, Kosovo</t>
  </si>
  <si>
    <t>Not previously deployed</t>
  </si>
  <si>
    <t>Peacekeeping</t>
  </si>
  <si>
    <t>Combat exposure</t>
  </si>
  <si>
    <t>Deployed OIF</t>
  </si>
  <si>
    <t>Personally killed during combat operations</t>
  </si>
  <si>
    <t>Saw dead bodies during combat operations</t>
  </si>
  <si>
    <t>Personally witnessed someone die during combat operations</t>
  </si>
  <si>
    <t>Personally wounded or injured during combat operations</t>
  </si>
  <si>
    <t>Postdeployment Combat Exposure, total score 0 - 4</t>
  </si>
  <si>
    <t>Deployed without combat</t>
  </si>
  <si>
    <t>Deployed with combat</t>
  </si>
  <si>
    <t>Air Force</t>
  </si>
  <si>
    <t>Navy and Coast Guard</t>
  </si>
  <si>
    <t>Marine</t>
  </si>
  <si>
    <t>Deployed to OIF or OEF, Medium Combat exposure</t>
  </si>
  <si>
    <t>Deployed to OIF or OEF, Low Combat exposure</t>
  </si>
  <si>
    <t>Marines; OIF; OEF</t>
  </si>
  <si>
    <t>Deployed to OIF or OEF, High Combat exposure</t>
  </si>
  <si>
    <t>Deployed, With Low Combat exposure</t>
  </si>
  <si>
    <t>Deployed, without combat exposure</t>
  </si>
  <si>
    <t>Deployed, With Medium Combat exposure</t>
  </si>
  <si>
    <t>Deployed, With High Combat exposure</t>
  </si>
  <si>
    <t>Deployment to OIF and OEF</t>
  </si>
  <si>
    <t>OIF; OEF</t>
  </si>
  <si>
    <t>Deployed to 1 country</t>
  </si>
  <si>
    <t>Deployed to &gt;1 country</t>
  </si>
  <si>
    <t>Deployed since September 11, 2001</t>
  </si>
  <si>
    <t>Combat exposure, CES</t>
  </si>
  <si>
    <t>Deployed to Afghanistan and Iraq, Medium (1-2 events)</t>
  </si>
  <si>
    <t>Deployed to Afghanistan and Iraq, Medium, Low (0 events)</t>
  </si>
  <si>
    <t>National Guards; OIF; OEF</t>
  </si>
  <si>
    <t>Deployed to Afghanistan and Iraq, Medium (3 or more events)</t>
  </si>
  <si>
    <t>Deployed to combat</t>
  </si>
  <si>
    <t>Medics</t>
  </si>
  <si>
    <t>Deployed, Exploding IED occasions</t>
  </si>
  <si>
    <t>Deployed, No exploding IED exposure</t>
  </si>
  <si>
    <t>Deployment to OIF/OEF, Navy and Marines, males</t>
  </si>
  <si>
    <t>Encounter dead bodies, see people killed</t>
  </si>
  <si>
    <t>OIF; OEF; Navy; Marines; Males</t>
  </si>
  <si>
    <t>Engaged in direct combat</t>
  </si>
  <si>
    <t>Deployment to OIF/OEF, Navy and Marines, females</t>
  </si>
  <si>
    <t>OIF; OEF; Navy; Marines; Females</t>
  </si>
  <si>
    <t>2009/10 ISAF mission in Afghanistan</t>
  </si>
  <si>
    <t>Deployed to OIF/OEF, 1 point change in CES, males</t>
  </si>
  <si>
    <t>Combat Experiences Scale (15 items)</t>
  </si>
  <si>
    <t>Deployed to OIF/OEF, 1 point change in CES, females</t>
  </si>
  <si>
    <t>DRRI Combat Exposure Scale, sum score</t>
  </si>
  <si>
    <t>ADA620296</t>
  </si>
  <si>
    <t>Deployed, Group 1</t>
  </si>
  <si>
    <t>Combat related trauma (5 items)</t>
  </si>
  <si>
    <t>Deployed, Group 2</t>
  </si>
  <si>
    <t>Non-deployed or Deployed to Germany</t>
  </si>
  <si>
    <t>Deployed to Bosnia</t>
  </si>
  <si>
    <t>Peacekeeping; Bosnia</t>
  </si>
  <si>
    <t>Deployed to ship</t>
  </si>
  <si>
    <t>Navy; OIF</t>
  </si>
  <si>
    <t>Navy; OEF</t>
  </si>
  <si>
    <t>Substance</t>
  </si>
  <si>
    <t>TRICARE</t>
  </si>
  <si>
    <t>diagnosis</t>
  </si>
  <si>
    <t>AUDIT</t>
  </si>
  <si>
    <t>top 25% (10 for males, 13 for females)</t>
  </si>
  <si>
    <t>GHQ-12</t>
  </si>
  <si>
    <t>PCL-C</t>
  </si>
  <si>
    <t>PCL</t>
  </si>
  <si>
    <t>CIDI</t>
  </si>
  <si>
    <t>DSM-IV; clinician</t>
  </si>
  <si>
    <t>Questionaire</t>
  </si>
  <si>
    <t>NR</t>
  </si>
  <si>
    <t>Questionaire consumption units</t>
  </si>
  <si>
    <t>Adapted Mississippi scale</t>
  </si>
  <si>
    <t>1 of 4: intrusive thoughts, avoidance, arousal and irritability + at least 2: sleep, fatigue, alcohol intolerance, forgetfulness, poor concentration, loss of sexual interest, and decrease in appetite</t>
  </si>
  <si>
    <t xml:space="preserve"> 2/3</t>
  </si>
  <si>
    <t>ICD-9-CM diagnosis; clinician</t>
  </si>
  <si>
    <t>PCL-M</t>
  </si>
  <si>
    <t>PC-PTSD</t>
  </si>
  <si>
    <t>2 of 4</t>
  </si>
  <si>
    <t>DSM-IV</t>
  </si>
  <si>
    <t>Substance abuse treatment last 12 months</t>
  </si>
  <si>
    <t>PHQ-9</t>
  </si>
  <si>
    <t>standard</t>
  </si>
  <si>
    <t>Binge drinking, four or more drinks in one sitting</t>
  </si>
  <si>
    <t>Questionnaire based on NIIA guidelines</t>
  </si>
  <si>
    <t>PHQ-2</t>
  </si>
  <si>
    <t>2 criteria: (1) endorsed having a depressed mood or anhedonia and (2) responded ‘‘more than half the days’’ or ‘‘nearly every day’’ to at least 5 of the 9 items, where suicidal ideation was counted ifpresent at all.</t>
  </si>
  <si>
    <t>SCID</t>
  </si>
  <si>
    <t>clinician</t>
  </si>
  <si>
    <t>Questions about consumption</t>
  </si>
  <si>
    <t>Binge drinking, five or more drinks in one sitting</t>
  </si>
  <si>
    <t>use</t>
  </si>
  <si>
    <t>CES-D, and 2 items from the Diagnostic Interview Schedule</t>
  </si>
  <si>
    <t>CES-D</t>
  </si>
  <si>
    <t>CAPS (Clinician Adminstered PTSD Scale)</t>
  </si>
  <si>
    <t>CAPS</t>
  </si>
  <si>
    <t>raw score</t>
  </si>
  <si>
    <t>50 and endorsement of symptoms</t>
  </si>
  <si>
    <t>consumption of &gt;5 beverages on a typical setting or drinking more than intended on any occasion</t>
  </si>
  <si>
    <t>2 or 3</t>
  </si>
  <si>
    <t>50 + DSM-IV criteria</t>
  </si>
  <si>
    <t>BSI</t>
  </si>
  <si>
    <t>CHAMPS(electronic database via TRICARE)</t>
  </si>
  <si>
    <t>DSM-IV + impairment</t>
  </si>
  <si>
    <t>Questionaire: 40/30 units per week for men/women or that sombody expressed concern with serviceman's drinking in past year</t>
  </si>
  <si>
    <t>40 units males, 30 for females per week</t>
  </si>
  <si>
    <t xml:space="preserve"> 3/4</t>
  </si>
  <si>
    <t>Questionaire, self-reported physician-diagnosed</t>
  </si>
  <si>
    <t>DSM-III-TR; clinician</t>
  </si>
  <si>
    <t>Mini International Neuropsychiatric Interview</t>
  </si>
  <si>
    <t>50 + symptoms</t>
  </si>
  <si>
    <t>new onset, Case: criteria when ≥ 3 avoidance symptoms, 2 hyperarousal symptoms, 
and 1 intrusion symptom were endorsed at “moderate” or higher 
levels</t>
  </si>
  <si>
    <t>BDI</t>
  </si>
  <si>
    <t>raw score (transformed)</t>
  </si>
  <si>
    <t>POMS Depression</t>
  </si>
  <si>
    <t>MCS</t>
  </si>
  <si>
    <t>POMS(sex-based T score)</t>
  </si>
  <si>
    <t>Impact of Events Scale (IES)</t>
  </si>
  <si>
    <t>GHQ-28</t>
  </si>
  <si>
    <t>Questionaire including homemade test</t>
  </si>
  <si>
    <t>Hopkins Symptom Checklist - Depression subscale</t>
  </si>
  <si>
    <t>BDI-II</t>
  </si>
  <si>
    <t>Questionaire about consumption</t>
  </si>
  <si>
    <t>Impact of Event Scale</t>
  </si>
  <si>
    <t>High</t>
  </si>
  <si>
    <t>SCL-90-R</t>
  </si>
  <si>
    <t>Caseness based on Derogatis (1983)</t>
  </si>
  <si>
    <t>PRIME-MD</t>
  </si>
  <si>
    <t>DSM-III-R; clinician</t>
  </si>
  <si>
    <t>Mississippi scale</t>
  </si>
  <si>
    <t>95th percentile</t>
  </si>
  <si>
    <t>AUDIT-C</t>
  </si>
  <si>
    <t>Shen, Y. C., Arkes, J., Kwan, B. W., Tan, L. Y., &amp; Williams, T. V.</t>
  </si>
  <si>
    <t>Vasterling, J. J., Proctor, S. P., Amoroso, P., Kane, R., Heeren, T., &amp; White, R. F.</t>
  </si>
  <si>
    <t>Hotopf, M., Hull, L., Fear, N. T., Browne, T., Horn, O., Iversen, A. et al.</t>
  </si>
  <si>
    <t>Ikin, J. F., Sim, M. R., Creamer, M. C., Forbes, A. B., McKenzie, D. P., Kelsall, H. L. et al.</t>
  </si>
  <si>
    <t>Simmons, R., Maconochie, N., &amp; Doyle, P.</t>
  </si>
  <si>
    <t xml:space="preserve">Hotopf, M., David, A., Hull, L., Ismail, K., Unwin, C., &amp; Wessely, S. </t>
  </si>
  <si>
    <t>David, A. S., Farrin, L., Hull, L., Unwin, C., Wessely, S., &amp; Wykes, T.</t>
  </si>
  <si>
    <t>Unwin, C., Hotopf, M., Hull, L., Ismail, K., David, A., &amp; Wessely, S.</t>
  </si>
  <si>
    <t>Baggaley, M. R., Piper, M. E., Cumming, P., &amp; Murphy, G.</t>
  </si>
  <si>
    <t>Ishoy, T., Suadicani, P., Guldager, B., Appleyard, M., Hein, H. O., &amp; Gyntelberg, F.</t>
  </si>
  <si>
    <t>Al-Turkait, F. A. &amp; Ohaeri, J. U.</t>
  </si>
  <si>
    <t xml:space="preserve">Polusny, M. A., Erbes, C. R., Arbisi, P. A., Thuras, P., Kehle, S. M., Rath, M. et al. </t>
  </si>
  <si>
    <t xml:space="preserve">Polusny, M. A., Erbes, C. R., Murdoch, M., Arbisi, P. A., Thuras, P., &amp; Rath, M. B. </t>
  </si>
  <si>
    <t>Vinokur, A. D., Pierce, P. F., Lewandowski-Romps, L., Hobfoll, S. E., &amp; Galea, S.</t>
  </si>
  <si>
    <t xml:space="preserve">Kelley, M. L., Hock, E., Jarvis, M. S., Smith, K. M., Gaffney, M. A., &amp; Bonney, J. F. </t>
  </si>
  <si>
    <t>Booth-Kewley, S., Larson, G. E., Highfill-McRoy, R. M., Garland, C. F., &amp; Gaskin, T. A.</t>
  </si>
  <si>
    <t>Gordon, J. G. A.</t>
  </si>
  <si>
    <t>Hoge, C. W., Auchterlonie, J. L., &amp; Milliken, C. S.</t>
  </si>
  <si>
    <t>Kline, A., Falca-Dodson, M., Sussner, B., Ciccone, D. S., Chandler, H., Callahan, L. et al.</t>
  </si>
  <si>
    <t>Lande, R. G., Marin, B. A., Chang, A. S., &amp; Lande, G. R.</t>
  </si>
  <si>
    <t>McCaroll, James E., Robert J. Ursano and Carol S. Fullerton</t>
  </si>
  <si>
    <t>Peterson, A. L., Wong, V., Haynes, M. F., Bush, A. C., &amp; Schillerstrom, J. E.</t>
  </si>
  <si>
    <t>Pierce, P. F.</t>
  </si>
  <si>
    <t>Simms, L. J., Watson, D., &amp; Doebbeling, B. N.</t>
  </si>
  <si>
    <t>Stuart, J. A. &amp; Bliese, P. D.</t>
  </si>
  <si>
    <t>Sutker, P. B., Uddo, M., Brailey, K., Vasterling, J. J., and Errera, P.</t>
  </si>
  <si>
    <t>Sutker, P. B., Uddo, M., Brailey, K., &amp; Allain, J.</t>
  </si>
  <si>
    <t>Unwin, C., Blatchley, N., Coker, W., Ferry, S., Hotopf, M., Hull, L. et al.</t>
  </si>
  <si>
    <t>Wells, T. S., LeardMann, C. A., Fortuna, S. O., Smith, B., Smith, T. C., Ryan, M. A. K. et al.</t>
  </si>
  <si>
    <t xml:space="preserve">Wolfe, J., Proctor, S. P., Erickson, D. J., Heeren, T., Friedman, M. J., Huang, M. T. et al. </t>
  </si>
  <si>
    <t>Black, D. W., Carney, C. P., Peloso, P. M., Woolson, R. F., Schwartz, D. A., Voelker, M. D. et al.</t>
  </si>
  <si>
    <t>Dedert, E. A., Green, K. T., Calhoun, P. S., Yoash-Gantz, R., Taber, K. H., Mumford, M. M. et al.</t>
  </si>
  <si>
    <t>Foster, E. M.</t>
  </si>
  <si>
    <t xml:space="preserve">Holmes, D. T., Tariot, P. N., &amp; Cox, C. </t>
  </si>
  <si>
    <t>Killgore, W. D. S., Stetz, M. C., Castro, C. A., &amp; Hoge, C. W.</t>
  </si>
  <si>
    <t>Proctor, S. P., Heaton, K. J., Dos Santos, K. D., Rosenman, E. S., &amp; Heeren, T.</t>
  </si>
  <si>
    <t>Toomey, R., Kang, H. K., Karlinsky, J., Baker, D. G., Vasterling, J. J., Alpern, R. et al.</t>
  </si>
  <si>
    <t>Voelker, M. D., Saag, K. G., Schwartz, D. A., Chrischilles, E., Clarke, W. R., Woolson, R. F. et al.</t>
  </si>
  <si>
    <t>Harvey SB;Hatch SL;Jones M;Hull L;Jones N;Greenberg N;Dandeker C;Fear NT;Wessely S;</t>
  </si>
  <si>
    <t>Coughlin SS;Kang HK;Mahan CM;</t>
  </si>
  <si>
    <t>Riddle JR;Smith TC;Smith B;Corbeil TE;Engel CC;Wells TS;Hoge CW;Adkins J;Zamorski M;Blazer D;</t>
  </si>
  <si>
    <t>Riviere LA;Kendall-Robbins A;McGurk D;Castro CA;Hoge CW;</t>
  </si>
  <si>
    <t>Shen YC;Arkes J;Pilgrim J;</t>
  </si>
  <si>
    <t>Luxton DD;Greenburg D;Ryan J;Niven A;Wheeler G;Mysliwiec V;</t>
  </si>
  <si>
    <t>Skopp NA;Reger MA;Reger GM;Mishkind MC;Raskind M;Gahm GA;</t>
  </si>
  <si>
    <t>Smith TC;Ryan MA;Wingard DL;Slymen DJ;Sallis JF;Kritz-Silverstein D;Millennium Cohort Study Team;</t>
  </si>
  <si>
    <t>Sutker PB;Davis JM;Uddo M;Ditta SR;</t>
  </si>
  <si>
    <t>McCarroll JE;Ursano RJ;Fullerton CS;</t>
  </si>
  <si>
    <t>Booth-Kewley S;Schmied EA;Highfill-McRoy RM;Larson GE;Garland CF;Ziajko LA;</t>
  </si>
  <si>
    <t>Vanderploeg RD;Belanger HG;Horner RD;Spehar AM;Powell-Cope G;Luther SL;Scott SG;</t>
  </si>
  <si>
    <t>Jones M;Rona RJ;Hooper R;Wesseley S;</t>
  </si>
  <si>
    <t>Gray GC;Reed RJ;Kaiser KS;Smith TC;Gastanaga VM;</t>
  </si>
  <si>
    <t>Breen-Lopez CJ;</t>
  </si>
  <si>
    <t>Cerdá, M; C. Richards; G. H. Cohen, J. R. Calabrese; I. Liberzon; M. Tamburrino; S. Galea; K. C. Koenen.</t>
  </si>
  <si>
    <t>Chapman PL;Elnitsky C;Thurman RM;Pitts B;Figley C;Unwin B;</t>
  </si>
  <si>
    <t>Jones N;Thandi G;Fear NT;Wessely S;Greenberg N;</t>
  </si>
  <si>
    <t>Macera CA;Aralis HJ;Highfill-McRoy R;Rauh MJ;</t>
  </si>
  <si>
    <t>Skotnicka J;</t>
  </si>
  <si>
    <t>Perconte ST;Wilson AT;Pontius EB;Dietrick AL;Spiro KJ;</t>
  </si>
  <si>
    <t>Sundin J;Herrell RK;Hoge CW;Fear NT;Adler AB;Greenberg N;Riviere LA;Thomas JL;Wessely S;Bliese PD;</t>
  </si>
  <si>
    <t>Street AE;Gradus JL;Giasson HL;Vogt D;Resick PA;</t>
  </si>
  <si>
    <t>Tackett DP;</t>
  </si>
  <si>
    <t>Farmer, Vaughan, Garnet &amp; Weinick</t>
  </si>
  <si>
    <t>Gehrman, Seelig, Jacobson, Boyko, Hooper, Gackstetter, Ulmer &amp; Smith</t>
  </si>
  <si>
    <t>Entire group of Australian Gulf veterans, served in the region during August 2, 1990, through September 4, 1991</t>
  </si>
  <si>
    <t>Veterans Affairs Canada(VAC) 1999</t>
  </si>
  <si>
    <t>Danish Gulf War Study (Operation Desert Peace)</t>
  </si>
  <si>
    <t>British Gulf War Study</t>
  </si>
  <si>
    <t>British Iraq War Study</t>
  </si>
  <si>
    <t>Gulf War cohort (GWV)</t>
  </si>
  <si>
    <t>Air Force Men and Women deployed during the period 2001-2004</t>
  </si>
  <si>
    <t>Camp Penldeton, Camp Schwab, Camp Hansen</t>
  </si>
  <si>
    <t>Camp Shelby</t>
  </si>
  <si>
    <t>Fort Devens</t>
  </si>
  <si>
    <t>HRBGR</t>
  </si>
  <si>
    <t>Iowa Persian Gulf Study Group</t>
  </si>
  <si>
    <t>Millenium Cohort Study</t>
  </si>
  <si>
    <t>National Health of Gulf War Era Veterans and Their Families</t>
  </si>
  <si>
    <t>Neurocognition Deployment Health Study</t>
  </si>
  <si>
    <t>New Jersey National Guard</t>
  </si>
  <si>
    <t>PDHA June 1, 2005 - December 31, 2007</t>
  </si>
  <si>
    <t>Post-Deployment Health Assessment (PDHA) May 1, 2003 - April 30, 2004</t>
  </si>
  <si>
    <t>Gulf War Seabees</t>
  </si>
  <si>
    <t>6908 is follow up</t>
  </si>
  <si>
    <t>Followup Study to #20051</t>
  </si>
  <si>
    <t>Mid-Atlantic Mental Illness Research, Education, and Clinical Center (VISN 6 MIRECC) data</t>
  </si>
  <si>
    <t>Marines preparing for deployment in 2010 or 2011 and asked for prior deployments since 2001</t>
  </si>
  <si>
    <t xml:space="preserve">UK and US Iraq deploy data. UK data The British Iraq War Study data </t>
  </si>
  <si>
    <t>Deployed to Iraq with CE</t>
  </si>
  <si>
    <t>Deployed to Iraq with no CE</t>
  </si>
  <si>
    <t>OIF Regulars</t>
  </si>
  <si>
    <t xml:space="preserve">Navy mothers, southeastern Virginia area </t>
  </si>
  <si>
    <t>lnOR</t>
  </si>
  <si>
    <t>SE</t>
  </si>
  <si>
    <t>Trautmann, S., Schönfeld, S., Behrendt, S., Höfler, M., Zimmermann, P., &amp; Wittchen, H. U.</t>
  </si>
  <si>
    <t>Instrument</t>
  </si>
  <si>
    <t>Case</t>
  </si>
  <si>
    <t>Use the single exposure adjusted model for "Combat" from Table 1, column 2</t>
  </si>
  <si>
    <t>Author</t>
  </si>
  <si>
    <t>Year</t>
  </si>
  <si>
    <t>Notes</t>
  </si>
  <si>
    <t xml:space="preserve">Random sample of all active duty enlisted personnel serving between 2001-2006. </t>
  </si>
  <si>
    <t>M</t>
  </si>
  <si>
    <t>S</t>
  </si>
  <si>
    <t>Outcome</t>
  </si>
  <si>
    <t>Time</t>
  </si>
  <si>
    <t>Sub group</t>
  </si>
  <si>
    <t>Adams, Nikitin, Wooten, Williams &amp; Larson</t>
  </si>
  <si>
    <t>Deployed with 1 exposure</t>
  </si>
  <si>
    <t>Deployed with no exposure</t>
  </si>
  <si>
    <t>Primary Care-PTSD</t>
  </si>
  <si>
    <t xml:space="preserve"> AUDIT-C</t>
  </si>
  <si>
    <t>Acknowledgment of three or four items</t>
  </si>
  <si>
    <t>score was 3 from a score of 0–6.</t>
  </si>
  <si>
    <t>a score of 3 out of a possible 12</t>
  </si>
  <si>
    <t>Active duty</t>
  </si>
  <si>
    <t>National Guard/Reserves</t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ain analysis _</t>
    </r>
    <r>
      <rPr>
        <b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nsitivity analysis (score 5)</t>
    </r>
  </si>
  <si>
    <r>
      <t>A</t>
    </r>
    <r>
      <rPr>
        <sz val="11"/>
        <color theme="1"/>
        <rFont val="Calibri"/>
        <family val="2"/>
        <scheme val="minor"/>
      </rPr>
      <t>bsolute</t>
    </r>
    <r>
      <rPr>
        <b/>
        <sz val="11"/>
        <color theme="1"/>
        <rFont val="Calibri"/>
        <family val="2"/>
        <scheme val="minor"/>
      </rPr>
      <t>_R</t>
    </r>
    <r>
      <rPr>
        <sz val="11"/>
        <color theme="1"/>
        <rFont val="Calibri"/>
        <family val="2"/>
        <scheme val="minor"/>
      </rPr>
      <t>ela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Fill="1"/>
    <xf numFmtId="0" fontId="4" fillId="0" borderId="0" xfId="0" applyFont="1" applyBorder="1"/>
    <xf numFmtId="0" fontId="4" fillId="0" borderId="0" xfId="0" applyFont="1"/>
    <xf numFmtId="0" fontId="4" fillId="0" borderId="0" xfId="0" applyFont="1" applyFill="1" applyBorder="1" applyAlignment="1"/>
    <xf numFmtId="0" fontId="2" fillId="0" borderId="0" xfId="0" applyFont="1"/>
    <xf numFmtId="0" fontId="1" fillId="2" borderId="0" xfId="0" applyFont="1" applyFill="1" applyAlignment="1">
      <alignment wrapText="1"/>
    </xf>
    <xf numFmtId="0" fontId="4" fillId="0" borderId="0" xfId="0" applyFont="1" applyFill="1" applyAlignment="1"/>
    <xf numFmtId="0" fontId="0" fillId="2" borderId="0" xfId="0" applyFont="1" applyFill="1" applyAlignment="1">
      <alignment wrapText="1"/>
    </xf>
    <xf numFmtId="0" fontId="0" fillId="0" borderId="0" xfId="0" applyFont="1"/>
    <xf numFmtId="2" fontId="0" fillId="0" borderId="0" xfId="0" applyNumberFormat="1" applyFont="1"/>
    <xf numFmtId="0" fontId="0" fillId="0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Alignment="1"/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2" fontId="0" fillId="0" borderId="0" xfId="0" applyNumberFormat="1" applyFont="1" applyFill="1" applyBorder="1"/>
    <xf numFmtId="2" fontId="0" fillId="0" borderId="0" xfId="0" applyNumberFormat="1" applyFont="1" applyFill="1"/>
    <xf numFmtId="0" fontId="0" fillId="0" borderId="0" xfId="0" applyFont="1" applyFill="1" applyBorder="1" applyAlignment="1"/>
    <xf numFmtId="0" fontId="0" fillId="0" borderId="0" xfId="0" applyFont="1" applyFill="1" applyAlignment="1">
      <alignment horizontal="left" vertical="center"/>
    </xf>
    <xf numFmtId="0" fontId="0" fillId="0" borderId="0" xfId="0" applyFont="1" applyAlignment="1"/>
    <xf numFmtId="0" fontId="0" fillId="0" borderId="0" xfId="0" applyFont="1" applyBorder="1" applyAlignment="1"/>
    <xf numFmtId="0" fontId="0" fillId="0" borderId="1" xfId="0" applyFont="1" applyBorder="1" applyAlignment="1"/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/>
    <xf numFmtId="0" fontId="0" fillId="0" borderId="0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1" xfId="0" quotePrefix="1" applyFont="1" applyBorder="1" applyAlignment="1">
      <alignment horizontal="center" vertical="center" wrapText="1"/>
    </xf>
    <xf numFmtId="0" fontId="0" fillId="0" borderId="2" xfId="0" quotePrefix="1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10" fontId="0" fillId="0" borderId="1" xfId="1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4" xfId="0" applyFont="1" applyFill="1" applyBorder="1" applyAlignment="1"/>
    <xf numFmtId="0" fontId="0" fillId="0" borderId="1" xfId="0" applyFont="1" applyFill="1" applyBorder="1" applyAlignment="1">
      <alignment horizontal="left" vertical="top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3"/>
  <sheetViews>
    <sheetView tabSelected="1" workbookViewId="0">
      <pane ySplit="1" topLeftCell="A194" activePane="bottomLeft" state="frozen"/>
      <selection activeCell="D1" sqref="D1"/>
      <selection pane="bottomLeft" activeCell="D209" sqref="D209"/>
    </sheetView>
  </sheetViews>
  <sheetFormatPr defaultRowHeight="15" x14ac:dyDescent="0.25"/>
  <cols>
    <col min="1" max="1" width="32.7109375" style="11" customWidth="1"/>
    <col min="2" max="2" width="9.140625" style="11"/>
    <col min="3" max="3" width="18.140625" style="11" customWidth="1"/>
    <col min="4" max="5" width="9.140625" style="11"/>
    <col min="6" max="6" width="11.5703125" style="11" customWidth="1"/>
    <col min="7" max="7" width="9.140625" style="11"/>
    <col min="8" max="8" width="11.42578125" style="11" customWidth="1"/>
    <col min="9" max="9" width="12.7109375" style="11" customWidth="1"/>
    <col min="10" max="12" width="9.140625" style="11"/>
    <col min="13" max="13" width="13.5703125" style="11" customWidth="1"/>
    <col min="14" max="14" width="9.140625" style="11"/>
    <col min="15" max="15" width="44.7109375" style="11" customWidth="1"/>
    <col min="16" max="16384" width="9.140625" style="11"/>
  </cols>
  <sheetData>
    <row r="1" spans="1:15" ht="45" x14ac:dyDescent="0.25">
      <c r="A1" s="33" t="s">
        <v>342</v>
      </c>
      <c r="B1" s="33" t="s">
        <v>343</v>
      </c>
      <c r="C1" s="10" t="s">
        <v>361</v>
      </c>
      <c r="D1" s="8" t="s">
        <v>0</v>
      </c>
      <c r="E1" s="8" t="s">
        <v>362</v>
      </c>
      <c r="F1" s="8" t="s">
        <v>1</v>
      </c>
      <c r="G1" s="8" t="s">
        <v>2</v>
      </c>
      <c r="H1" s="8" t="s">
        <v>350</v>
      </c>
      <c r="I1" s="8" t="s">
        <v>348</v>
      </c>
      <c r="J1" s="8" t="s">
        <v>349</v>
      </c>
      <c r="K1" s="8" t="s">
        <v>336</v>
      </c>
      <c r="L1" s="8" t="s">
        <v>337</v>
      </c>
      <c r="M1" s="8" t="s">
        <v>339</v>
      </c>
      <c r="N1" s="8" t="s">
        <v>340</v>
      </c>
      <c r="O1" s="8" t="s">
        <v>344</v>
      </c>
    </row>
    <row r="2" spans="1:15" ht="30" x14ac:dyDescent="0.25">
      <c r="A2" s="34" t="s">
        <v>244</v>
      </c>
      <c r="B2" s="35">
        <v>2009</v>
      </c>
      <c r="C2" s="36" t="s">
        <v>346</v>
      </c>
      <c r="D2" s="11">
        <v>38</v>
      </c>
      <c r="E2" s="11" t="s">
        <v>3</v>
      </c>
      <c r="F2" s="11" t="s">
        <v>70</v>
      </c>
      <c r="G2" s="11" t="s">
        <v>5</v>
      </c>
      <c r="H2" s="11" t="s">
        <v>71</v>
      </c>
      <c r="I2" s="1" t="s">
        <v>8</v>
      </c>
      <c r="J2" s="11" t="s">
        <v>66</v>
      </c>
      <c r="K2" s="12">
        <v>1.3762440252663899</v>
      </c>
      <c r="L2" s="12">
        <v>0.12</v>
      </c>
      <c r="M2" s="11" t="s">
        <v>172</v>
      </c>
      <c r="N2" s="11" t="s">
        <v>173</v>
      </c>
      <c r="O2" s="13" t="s">
        <v>345</v>
      </c>
    </row>
    <row r="3" spans="1:15" x14ac:dyDescent="0.25">
      <c r="A3" s="34"/>
      <c r="B3" s="35"/>
      <c r="C3" s="14"/>
      <c r="D3" s="11">
        <v>38</v>
      </c>
      <c r="E3" s="11" t="s">
        <v>3</v>
      </c>
      <c r="F3" s="11" t="s">
        <v>70</v>
      </c>
      <c r="G3" s="11" t="s">
        <v>5</v>
      </c>
      <c r="H3" s="11" t="s">
        <v>72</v>
      </c>
      <c r="I3" s="7" t="s">
        <v>8</v>
      </c>
      <c r="J3" s="11" t="s">
        <v>66</v>
      </c>
      <c r="K3" s="12">
        <v>1.5195132049061133</v>
      </c>
      <c r="L3" s="12">
        <v>0.32</v>
      </c>
      <c r="M3" s="11" t="s">
        <v>172</v>
      </c>
      <c r="N3" s="11" t="s">
        <v>173</v>
      </c>
      <c r="O3" s="13"/>
    </row>
    <row r="4" spans="1:15" x14ac:dyDescent="0.25">
      <c r="A4" s="34"/>
      <c r="B4" s="35"/>
      <c r="D4" s="11">
        <v>38</v>
      </c>
      <c r="E4" s="11" t="s">
        <v>3</v>
      </c>
      <c r="F4" s="11" t="s">
        <v>70</v>
      </c>
      <c r="G4" s="11" t="s">
        <v>5</v>
      </c>
      <c r="H4" s="11" t="s">
        <v>73</v>
      </c>
      <c r="I4" s="7" t="s">
        <v>8</v>
      </c>
      <c r="J4" s="11" t="s">
        <v>66</v>
      </c>
      <c r="K4" s="12">
        <v>2.2038691200548879</v>
      </c>
      <c r="L4" s="12">
        <v>1.1000000000000001</v>
      </c>
      <c r="M4" s="11" t="s">
        <v>172</v>
      </c>
      <c r="N4" s="11" t="s">
        <v>173</v>
      </c>
      <c r="O4" s="15"/>
    </row>
    <row r="5" spans="1:15" x14ac:dyDescent="0.25">
      <c r="C5" s="16"/>
      <c r="D5" s="11">
        <v>38</v>
      </c>
      <c r="E5" s="11" t="s">
        <v>3</v>
      </c>
      <c r="F5" s="11" t="s">
        <v>70</v>
      </c>
      <c r="G5" s="11" t="s">
        <v>5</v>
      </c>
      <c r="H5" s="11" t="s">
        <v>74</v>
      </c>
      <c r="I5" s="7" t="s">
        <v>8</v>
      </c>
      <c r="J5" s="11" t="s">
        <v>66</v>
      </c>
      <c r="K5" s="12">
        <v>0.22314355131420976</v>
      </c>
      <c r="L5" s="12">
        <v>0.02</v>
      </c>
      <c r="M5" s="11" t="s">
        <v>172</v>
      </c>
      <c r="N5" s="11" t="s">
        <v>173</v>
      </c>
      <c r="O5" s="13"/>
    </row>
    <row r="6" spans="1:15" x14ac:dyDescent="0.25">
      <c r="C6" s="17"/>
      <c r="D6" s="11">
        <v>38</v>
      </c>
      <c r="E6" s="11" t="s">
        <v>3</v>
      </c>
      <c r="F6" s="11" t="s">
        <v>75</v>
      </c>
      <c r="G6" s="11" t="s">
        <v>5</v>
      </c>
      <c r="H6" s="11" t="s">
        <v>71</v>
      </c>
      <c r="I6" s="7" t="s">
        <v>8</v>
      </c>
      <c r="J6" s="11" t="s">
        <v>66</v>
      </c>
      <c r="K6" s="12">
        <v>1.3787660946990992</v>
      </c>
      <c r="L6" s="12">
        <v>0.11</v>
      </c>
      <c r="M6" s="11" t="s">
        <v>172</v>
      </c>
      <c r="N6" s="11" t="s">
        <v>173</v>
      </c>
      <c r="O6" s="13"/>
    </row>
    <row r="7" spans="1:15" x14ac:dyDescent="0.25">
      <c r="D7" s="11">
        <v>38</v>
      </c>
      <c r="E7" s="11" t="s">
        <v>3</v>
      </c>
      <c r="F7" s="11" t="s">
        <v>75</v>
      </c>
      <c r="G7" s="11" t="s">
        <v>5</v>
      </c>
      <c r="H7" s="11" t="s">
        <v>72</v>
      </c>
      <c r="I7" s="7" t="s">
        <v>8</v>
      </c>
      <c r="J7" s="11" t="s">
        <v>66</v>
      </c>
      <c r="K7" s="12">
        <v>1.2556160374777743</v>
      </c>
      <c r="L7" s="12">
        <v>0.21</v>
      </c>
      <c r="M7" s="11" t="s">
        <v>172</v>
      </c>
      <c r="N7" s="11" t="s">
        <v>173</v>
      </c>
      <c r="O7" s="15"/>
    </row>
    <row r="8" spans="1:15" x14ac:dyDescent="0.25">
      <c r="D8" s="11">
        <v>38</v>
      </c>
      <c r="E8" s="11" t="s">
        <v>3</v>
      </c>
      <c r="F8" s="11" t="s">
        <v>75</v>
      </c>
      <c r="G8" s="11" t="s">
        <v>5</v>
      </c>
      <c r="H8" s="11" t="s">
        <v>73</v>
      </c>
      <c r="I8" s="7" t="s">
        <v>8</v>
      </c>
      <c r="J8" s="11" t="s">
        <v>66</v>
      </c>
      <c r="K8" s="12">
        <v>-0.61618613942381695</v>
      </c>
      <c r="L8" s="12">
        <v>0.04</v>
      </c>
      <c r="M8" s="11" t="s">
        <v>172</v>
      </c>
      <c r="N8" s="11" t="s">
        <v>173</v>
      </c>
      <c r="O8" s="15"/>
    </row>
    <row r="9" spans="1:15" x14ac:dyDescent="0.25">
      <c r="D9" s="11">
        <v>38</v>
      </c>
      <c r="E9" s="11" t="s">
        <v>3</v>
      </c>
      <c r="F9" s="11" t="s">
        <v>75</v>
      </c>
      <c r="G9" s="11" t="s">
        <v>5</v>
      </c>
      <c r="H9" s="11" t="s">
        <v>74</v>
      </c>
      <c r="I9" s="7" t="s">
        <v>8</v>
      </c>
      <c r="J9" s="11" t="s">
        <v>66</v>
      </c>
      <c r="K9" s="12">
        <v>-1.0216512475319814</v>
      </c>
      <c r="L9" s="12">
        <v>0.02</v>
      </c>
      <c r="M9" s="11" t="s">
        <v>172</v>
      </c>
      <c r="N9" s="11" t="s">
        <v>173</v>
      </c>
      <c r="O9" s="15"/>
    </row>
    <row r="10" spans="1:15" ht="45" x14ac:dyDescent="0.25">
      <c r="A10" s="34" t="s">
        <v>245</v>
      </c>
      <c r="B10" s="35">
        <v>2006</v>
      </c>
      <c r="C10" s="16" t="s">
        <v>346</v>
      </c>
      <c r="D10" s="11">
        <v>901</v>
      </c>
      <c r="E10" s="11" t="s">
        <v>3</v>
      </c>
      <c r="F10" s="11" t="s">
        <v>4</v>
      </c>
      <c r="G10" s="11" t="s">
        <v>5</v>
      </c>
      <c r="H10" s="11" t="s">
        <v>6</v>
      </c>
      <c r="I10" s="11" t="s">
        <v>7</v>
      </c>
      <c r="J10" s="11" t="s">
        <v>63</v>
      </c>
      <c r="K10" s="12">
        <v>-1.6377748740875865E-2</v>
      </c>
      <c r="L10" s="12">
        <v>0.11420179375804795</v>
      </c>
      <c r="M10" s="11" t="s">
        <v>228</v>
      </c>
      <c r="N10" s="11" t="s">
        <v>208</v>
      </c>
      <c r="O10" s="13" t="s">
        <v>322</v>
      </c>
    </row>
    <row r="11" spans="1:15" x14ac:dyDescent="0.25">
      <c r="D11" s="11">
        <v>901</v>
      </c>
      <c r="E11" s="11" t="s">
        <v>3</v>
      </c>
      <c r="F11" s="11" t="s">
        <v>4</v>
      </c>
      <c r="G11" s="11" t="s">
        <v>5</v>
      </c>
      <c r="H11" s="11" t="s">
        <v>6</v>
      </c>
      <c r="I11" s="11" t="s">
        <v>7</v>
      </c>
      <c r="J11" s="11" t="s">
        <v>63</v>
      </c>
      <c r="K11" s="12">
        <v>5.2056454888215829E-2</v>
      </c>
      <c r="L11" s="12">
        <v>0.11420736024856053</v>
      </c>
      <c r="M11" s="11" t="s">
        <v>205</v>
      </c>
      <c r="N11" s="11" t="s">
        <v>208</v>
      </c>
      <c r="O11" s="15"/>
    </row>
    <row r="12" spans="1:15" x14ac:dyDescent="0.25">
      <c r="D12" s="11">
        <v>901</v>
      </c>
      <c r="E12" s="11" t="s">
        <v>3</v>
      </c>
      <c r="F12" s="11" t="s">
        <v>4</v>
      </c>
      <c r="G12" s="11" t="s">
        <v>5</v>
      </c>
      <c r="H12" s="11" t="s">
        <v>6</v>
      </c>
      <c r="I12" s="11" t="s">
        <v>8</v>
      </c>
      <c r="J12" s="11" t="s">
        <v>63</v>
      </c>
      <c r="K12" s="12">
        <v>0.39049061310469335</v>
      </c>
      <c r="L12" s="12">
        <v>0.11454829751720243</v>
      </c>
      <c r="M12" s="11" t="s">
        <v>178</v>
      </c>
      <c r="N12" s="11" t="s">
        <v>208</v>
      </c>
      <c r="O12" s="15"/>
    </row>
    <row r="13" spans="1:15" ht="45" x14ac:dyDescent="0.25">
      <c r="A13" s="34" t="s">
        <v>246</v>
      </c>
      <c r="B13" s="35">
        <v>2006</v>
      </c>
      <c r="C13" s="16" t="s">
        <v>346</v>
      </c>
      <c r="D13" s="11">
        <v>927</v>
      </c>
      <c r="E13" s="11" t="s">
        <v>3</v>
      </c>
      <c r="F13" s="11" t="s">
        <v>52</v>
      </c>
      <c r="G13" s="11" t="s">
        <v>76</v>
      </c>
      <c r="H13" s="11" t="s">
        <v>54</v>
      </c>
      <c r="I13" s="7" t="s">
        <v>17</v>
      </c>
      <c r="J13" s="11" t="s">
        <v>66</v>
      </c>
      <c r="K13" s="12">
        <v>9.5310179804324935E-2</v>
      </c>
      <c r="L13" s="12">
        <v>5.3291121071088424E-2</v>
      </c>
      <c r="M13" s="11" t="s">
        <v>174</v>
      </c>
      <c r="N13" s="11" t="s">
        <v>175</v>
      </c>
      <c r="O13" s="13" t="s">
        <v>312</v>
      </c>
    </row>
    <row r="14" spans="1:15" x14ac:dyDescent="0.25">
      <c r="A14" s="34"/>
      <c r="B14" s="35"/>
      <c r="C14" s="16"/>
      <c r="D14" s="11">
        <v>927</v>
      </c>
      <c r="E14" s="11" t="s">
        <v>3</v>
      </c>
      <c r="F14" s="11" t="s">
        <v>52</v>
      </c>
      <c r="G14" s="11" t="s">
        <v>76</v>
      </c>
      <c r="H14" s="11" t="s">
        <v>54</v>
      </c>
      <c r="I14" s="7" t="s">
        <v>15</v>
      </c>
      <c r="J14" s="11" t="s">
        <v>66</v>
      </c>
      <c r="K14" s="12">
        <v>2.9558802241544429E-2</v>
      </c>
      <c r="L14" s="12">
        <v>5.6924375335257564E-2</v>
      </c>
      <c r="M14" s="11" t="s">
        <v>176</v>
      </c>
      <c r="N14" s="11">
        <v>4</v>
      </c>
      <c r="O14" s="13"/>
    </row>
    <row r="15" spans="1:15" x14ac:dyDescent="0.25">
      <c r="A15" s="26"/>
      <c r="B15" s="26"/>
      <c r="C15" s="16"/>
      <c r="D15" s="11">
        <v>927</v>
      </c>
      <c r="E15" s="11" t="s">
        <v>3</v>
      </c>
      <c r="F15" s="11" t="s">
        <v>52</v>
      </c>
      <c r="G15" s="11" t="s">
        <v>76</v>
      </c>
      <c r="H15" s="11" t="s">
        <v>54</v>
      </c>
      <c r="I15" s="7" t="s">
        <v>8</v>
      </c>
      <c r="J15" s="11" t="s">
        <v>66</v>
      </c>
      <c r="K15" s="12">
        <v>0.18232155679395459</v>
      </c>
      <c r="L15" s="12">
        <v>0.11652000063666199</v>
      </c>
      <c r="M15" s="11" t="s">
        <v>177</v>
      </c>
      <c r="N15" s="11">
        <v>50</v>
      </c>
      <c r="O15" s="13"/>
    </row>
    <row r="16" spans="1:15" x14ac:dyDescent="0.25">
      <c r="A16" s="34"/>
      <c r="B16" s="35"/>
      <c r="D16" s="18">
        <v>927</v>
      </c>
      <c r="E16" s="11" t="s">
        <v>28</v>
      </c>
      <c r="F16" s="11" t="s">
        <v>332</v>
      </c>
      <c r="G16" s="11" t="s">
        <v>333</v>
      </c>
      <c r="H16" s="11" t="s">
        <v>334</v>
      </c>
      <c r="I16" s="7" t="s">
        <v>8</v>
      </c>
      <c r="J16" s="11" t="s">
        <v>66</v>
      </c>
      <c r="K16" s="12">
        <v>0.39877611995736778</v>
      </c>
      <c r="L16" s="12">
        <v>0.18044178968160757</v>
      </c>
      <c r="M16" s="11" t="s">
        <v>177</v>
      </c>
      <c r="N16" s="11">
        <v>50</v>
      </c>
      <c r="O16" s="15"/>
    </row>
    <row r="17" spans="1:15" x14ac:dyDescent="0.25">
      <c r="A17" s="34"/>
      <c r="B17" s="35"/>
      <c r="D17" s="18">
        <v>927</v>
      </c>
      <c r="E17" s="11" t="s">
        <v>28</v>
      </c>
      <c r="F17" s="11" t="s">
        <v>332</v>
      </c>
      <c r="G17" s="11" t="s">
        <v>333</v>
      </c>
      <c r="H17" s="11" t="s">
        <v>334</v>
      </c>
      <c r="I17" s="7" t="s">
        <v>15</v>
      </c>
      <c r="J17" s="11" t="s">
        <v>66</v>
      </c>
      <c r="K17" s="12">
        <v>3.9220713153281329E-2</v>
      </c>
      <c r="L17" s="12">
        <v>9.5399602308365666E-2</v>
      </c>
      <c r="M17" s="11" t="s">
        <v>176</v>
      </c>
      <c r="N17" s="11">
        <v>4</v>
      </c>
      <c r="O17" s="15"/>
    </row>
    <row r="18" spans="1:15" x14ac:dyDescent="0.25">
      <c r="D18" s="18">
        <v>927</v>
      </c>
      <c r="E18" s="11" t="s">
        <v>28</v>
      </c>
      <c r="F18" s="11" t="s">
        <v>332</v>
      </c>
      <c r="G18" s="11" t="s">
        <v>333</v>
      </c>
      <c r="H18" s="11" t="s">
        <v>334</v>
      </c>
      <c r="I18" s="7" t="s">
        <v>17</v>
      </c>
      <c r="J18" s="11" t="s">
        <v>66</v>
      </c>
      <c r="K18" s="12">
        <v>0.17395330712343798</v>
      </c>
      <c r="L18" s="12">
        <v>8.5112085085946115E-2</v>
      </c>
      <c r="M18" s="11" t="s">
        <v>174</v>
      </c>
      <c r="N18" s="11">
        <v>16</v>
      </c>
      <c r="O18" s="15"/>
    </row>
    <row r="19" spans="1:15" ht="45" x14ac:dyDescent="0.25">
      <c r="A19" s="34" t="s">
        <v>247</v>
      </c>
      <c r="B19" s="35">
        <v>2004</v>
      </c>
      <c r="C19" s="17" t="s">
        <v>346</v>
      </c>
      <c r="D19" s="11">
        <v>1159</v>
      </c>
      <c r="E19" s="11" t="s">
        <v>3</v>
      </c>
      <c r="F19" s="11" t="s">
        <v>16</v>
      </c>
      <c r="G19" s="11" t="s">
        <v>10</v>
      </c>
      <c r="H19" s="11" t="s">
        <v>11</v>
      </c>
      <c r="I19" s="7" t="s">
        <v>17</v>
      </c>
      <c r="J19" s="11" t="s">
        <v>64</v>
      </c>
      <c r="K19" s="12">
        <v>0.58778666490211906</v>
      </c>
      <c r="L19" s="12">
        <v>0.2383441932083758</v>
      </c>
      <c r="M19" s="11" t="s">
        <v>179</v>
      </c>
      <c r="N19" s="11" t="s">
        <v>180</v>
      </c>
      <c r="O19" s="13" t="s">
        <v>308</v>
      </c>
    </row>
    <row r="20" spans="1:15" x14ac:dyDescent="0.25">
      <c r="C20" s="16"/>
      <c r="D20" s="11">
        <v>1159</v>
      </c>
      <c r="E20" s="11" t="s">
        <v>3</v>
      </c>
      <c r="F20" s="11" t="s">
        <v>16</v>
      </c>
      <c r="G20" s="11" t="s">
        <v>10</v>
      </c>
      <c r="H20" s="11" t="s">
        <v>11</v>
      </c>
      <c r="I20" s="7" t="s">
        <v>15</v>
      </c>
      <c r="J20" s="11" t="s">
        <v>64</v>
      </c>
      <c r="K20" s="12">
        <v>0.53062825106217038</v>
      </c>
      <c r="L20" s="12">
        <v>0.10343497655820522</v>
      </c>
      <c r="M20" s="11" t="s">
        <v>179</v>
      </c>
      <c r="N20" s="11" t="s">
        <v>180</v>
      </c>
      <c r="O20" s="13"/>
    </row>
    <row r="21" spans="1:15" x14ac:dyDescent="0.25">
      <c r="D21" s="11">
        <v>1159</v>
      </c>
      <c r="E21" s="11" t="s">
        <v>3</v>
      </c>
      <c r="F21" s="11" t="s">
        <v>16</v>
      </c>
      <c r="G21" s="11" t="s">
        <v>10</v>
      </c>
      <c r="H21" s="11" t="s">
        <v>11</v>
      </c>
      <c r="I21" s="7" t="s">
        <v>7</v>
      </c>
      <c r="J21" s="11" t="s">
        <v>64</v>
      </c>
      <c r="K21" s="12">
        <v>0.53062825106217038</v>
      </c>
      <c r="L21" s="12">
        <v>0.16596621585233401</v>
      </c>
      <c r="M21" s="11" t="s">
        <v>179</v>
      </c>
      <c r="N21" s="11" t="s">
        <v>180</v>
      </c>
      <c r="O21" s="15"/>
    </row>
    <row r="22" spans="1:15" x14ac:dyDescent="0.25">
      <c r="D22" s="11">
        <v>1159</v>
      </c>
      <c r="E22" s="11" t="s">
        <v>3</v>
      </c>
      <c r="F22" s="11" t="s">
        <v>16</v>
      </c>
      <c r="G22" s="11" t="s">
        <v>10</v>
      </c>
      <c r="H22" s="11" t="s">
        <v>11</v>
      </c>
      <c r="I22" s="7" t="s">
        <v>37</v>
      </c>
      <c r="J22" s="11" t="s">
        <v>64</v>
      </c>
      <c r="K22" s="12">
        <v>-0.22314355131420971</v>
      </c>
      <c r="L22" s="12">
        <v>0.54088355515308439</v>
      </c>
      <c r="M22" s="11" t="s">
        <v>179</v>
      </c>
      <c r="N22" s="11" t="s">
        <v>180</v>
      </c>
      <c r="O22" s="15"/>
    </row>
    <row r="23" spans="1:15" x14ac:dyDescent="0.25">
      <c r="D23" s="11">
        <v>1159</v>
      </c>
      <c r="E23" s="11" t="s">
        <v>3</v>
      </c>
      <c r="F23" s="11" t="s">
        <v>16</v>
      </c>
      <c r="G23" s="11" t="s">
        <v>10</v>
      </c>
      <c r="H23" s="11" t="s">
        <v>11</v>
      </c>
      <c r="I23" s="7" t="s">
        <v>8</v>
      </c>
      <c r="J23" s="11" t="s">
        <v>64</v>
      </c>
      <c r="K23" s="12">
        <v>1.410986973710262</v>
      </c>
      <c r="L23" s="12">
        <v>0.28025823690513008</v>
      </c>
      <c r="M23" s="11" t="s">
        <v>179</v>
      </c>
      <c r="N23" s="11" t="s">
        <v>180</v>
      </c>
      <c r="O23" s="15"/>
    </row>
    <row r="24" spans="1:15" x14ac:dyDescent="0.25">
      <c r="D24" s="11">
        <v>1159</v>
      </c>
      <c r="E24" s="11" t="s">
        <v>3</v>
      </c>
      <c r="F24" s="11" t="s">
        <v>16</v>
      </c>
      <c r="G24" s="11" t="s">
        <v>10</v>
      </c>
      <c r="H24" s="11" t="s">
        <v>11</v>
      </c>
      <c r="I24" s="7" t="s">
        <v>171</v>
      </c>
      <c r="J24" s="11" t="s">
        <v>64</v>
      </c>
      <c r="K24" s="12">
        <v>0.47000362924573563</v>
      </c>
      <c r="L24" s="12">
        <v>0.20943381430352809</v>
      </c>
      <c r="M24" s="11" t="s">
        <v>179</v>
      </c>
      <c r="N24" s="11" t="s">
        <v>180</v>
      </c>
      <c r="O24" s="15"/>
    </row>
    <row r="25" spans="1:15" x14ac:dyDescent="0.25">
      <c r="D25" s="11">
        <v>1159</v>
      </c>
      <c r="E25" s="11" t="s">
        <v>28</v>
      </c>
      <c r="F25" s="11" t="s">
        <v>16</v>
      </c>
      <c r="G25" s="11" t="s">
        <v>32</v>
      </c>
      <c r="H25" s="11" t="s">
        <v>11</v>
      </c>
      <c r="I25" s="7" t="s">
        <v>171</v>
      </c>
      <c r="J25" s="11" t="s">
        <v>64</v>
      </c>
      <c r="K25" s="19">
        <v>0.47000362924573563</v>
      </c>
      <c r="L25" s="20">
        <v>0.31550067019105277</v>
      </c>
      <c r="M25" s="11" t="s">
        <v>179</v>
      </c>
      <c r="N25" s="11" t="s">
        <v>180</v>
      </c>
      <c r="O25" s="15"/>
    </row>
    <row r="26" spans="1:15" x14ac:dyDescent="0.25">
      <c r="D26" s="11">
        <v>1159</v>
      </c>
      <c r="E26" s="11" t="s">
        <v>28</v>
      </c>
      <c r="F26" s="11" t="s">
        <v>16</v>
      </c>
      <c r="G26" s="11" t="s">
        <v>32</v>
      </c>
      <c r="H26" s="11" t="s">
        <v>11</v>
      </c>
      <c r="I26" s="7" t="s">
        <v>8</v>
      </c>
      <c r="J26" s="11" t="s">
        <v>64</v>
      </c>
      <c r="K26" s="12">
        <v>0.78845736036427028</v>
      </c>
      <c r="L26" s="12">
        <v>0.36498625604355212</v>
      </c>
      <c r="M26" s="11" t="s">
        <v>179</v>
      </c>
      <c r="N26" s="11" t="s">
        <v>180</v>
      </c>
      <c r="O26" s="15"/>
    </row>
    <row r="27" spans="1:15" x14ac:dyDescent="0.25">
      <c r="D27" s="11">
        <v>1159</v>
      </c>
      <c r="E27" s="11" t="s">
        <v>28</v>
      </c>
      <c r="F27" s="11" t="s">
        <v>16</v>
      </c>
      <c r="G27" s="11" t="s">
        <v>32</v>
      </c>
      <c r="H27" s="11" t="s">
        <v>11</v>
      </c>
      <c r="I27" s="7" t="s">
        <v>15</v>
      </c>
      <c r="J27" s="11" t="s">
        <v>64</v>
      </c>
      <c r="K27" s="12">
        <v>0.34</v>
      </c>
      <c r="L27" s="12">
        <v>0.18</v>
      </c>
      <c r="M27" s="11" t="s">
        <v>179</v>
      </c>
      <c r="N27" s="11" t="s">
        <v>180</v>
      </c>
      <c r="O27" s="15"/>
    </row>
    <row r="28" spans="1:15" ht="30" x14ac:dyDescent="0.25">
      <c r="A28" s="34" t="s">
        <v>248</v>
      </c>
      <c r="B28" s="35">
        <v>2004</v>
      </c>
      <c r="C28" s="17" t="s">
        <v>346</v>
      </c>
      <c r="D28" s="11">
        <v>1162</v>
      </c>
      <c r="E28" s="11" t="s">
        <v>3</v>
      </c>
      <c r="F28" s="11" t="s">
        <v>16</v>
      </c>
      <c r="G28" s="11" t="s">
        <v>5</v>
      </c>
      <c r="H28" s="11" t="s">
        <v>11</v>
      </c>
      <c r="I28" s="7" t="s">
        <v>7</v>
      </c>
      <c r="J28" s="11" t="s">
        <v>64</v>
      </c>
      <c r="K28" s="12">
        <v>1.2809338454620642</v>
      </c>
      <c r="L28" s="12">
        <v>7.7470003519954631E-2</v>
      </c>
      <c r="M28" s="11" t="s">
        <v>181</v>
      </c>
      <c r="N28" s="11" t="s">
        <v>182</v>
      </c>
      <c r="O28" s="13" t="s">
        <v>313</v>
      </c>
    </row>
    <row r="29" spans="1:15" x14ac:dyDescent="0.25">
      <c r="D29" s="11">
        <v>1162</v>
      </c>
      <c r="E29" s="11" t="s">
        <v>3</v>
      </c>
      <c r="F29" s="11" t="s">
        <v>16</v>
      </c>
      <c r="G29" s="11" t="s">
        <v>5</v>
      </c>
      <c r="H29" s="11" t="s">
        <v>11</v>
      </c>
      <c r="I29" s="7" t="s">
        <v>8</v>
      </c>
      <c r="J29" s="11" t="s">
        <v>64</v>
      </c>
      <c r="K29" s="12">
        <v>0.87546873735389985</v>
      </c>
      <c r="L29" s="12">
        <v>0.13867740984412794</v>
      </c>
      <c r="M29" s="11" t="s">
        <v>181</v>
      </c>
      <c r="N29" s="11" t="s">
        <v>182</v>
      </c>
      <c r="O29" s="15"/>
    </row>
    <row r="30" spans="1:15" ht="30" x14ac:dyDescent="0.25">
      <c r="A30" s="34" t="s">
        <v>249</v>
      </c>
      <c r="B30" s="35">
        <v>2003</v>
      </c>
      <c r="C30" s="16" t="s">
        <v>346</v>
      </c>
      <c r="D30" s="11">
        <v>1267</v>
      </c>
      <c r="E30" s="11" t="s">
        <v>3</v>
      </c>
      <c r="F30" s="11" t="s">
        <v>77</v>
      </c>
      <c r="G30" s="11" t="s">
        <v>78</v>
      </c>
      <c r="H30" s="11" t="s">
        <v>79</v>
      </c>
      <c r="I30" s="7" t="s">
        <v>17</v>
      </c>
      <c r="J30" s="11" t="s">
        <v>66</v>
      </c>
      <c r="K30" s="12">
        <v>0.26236426446749106</v>
      </c>
      <c r="L30" s="12">
        <v>0.13536434976075776</v>
      </c>
      <c r="M30" s="11" t="s">
        <v>183</v>
      </c>
      <c r="N30" s="11">
        <v>21</v>
      </c>
      <c r="O30" s="13" t="s">
        <v>311</v>
      </c>
    </row>
    <row r="31" spans="1:15" x14ac:dyDescent="0.25">
      <c r="D31" s="11">
        <v>1267</v>
      </c>
      <c r="E31" s="11" t="s">
        <v>3</v>
      </c>
      <c r="F31" s="11" t="s">
        <v>77</v>
      </c>
      <c r="G31" s="11" t="s">
        <v>78</v>
      </c>
      <c r="H31" s="11" t="s">
        <v>79</v>
      </c>
      <c r="I31" s="11" t="s">
        <v>15</v>
      </c>
      <c r="J31" s="11" t="s">
        <v>66</v>
      </c>
      <c r="K31" s="12">
        <v>0.47000362924573563</v>
      </c>
      <c r="L31" s="12">
        <v>0.10989360104399343</v>
      </c>
      <c r="M31" s="11" t="s">
        <v>176</v>
      </c>
      <c r="N31" s="11" t="s">
        <v>182</v>
      </c>
      <c r="O31" s="15"/>
    </row>
    <row r="32" spans="1:15" ht="30" x14ac:dyDescent="0.25">
      <c r="A32" s="34" t="s">
        <v>250</v>
      </c>
      <c r="B32" s="35">
        <v>2002</v>
      </c>
      <c r="C32" s="16" t="s">
        <v>347</v>
      </c>
      <c r="D32" s="11">
        <v>1320</v>
      </c>
      <c r="E32" s="11" t="s">
        <v>28</v>
      </c>
      <c r="F32" s="11" t="s">
        <v>9</v>
      </c>
      <c r="G32" s="11" t="s">
        <v>12</v>
      </c>
      <c r="H32" s="11" t="s">
        <v>11</v>
      </c>
      <c r="I32" s="11" t="s">
        <v>7</v>
      </c>
      <c r="J32" s="11" t="s">
        <v>65</v>
      </c>
      <c r="K32" s="12">
        <v>1.1299999999999999</v>
      </c>
      <c r="L32" s="12">
        <v>0.62</v>
      </c>
      <c r="M32" s="11" t="s">
        <v>224</v>
      </c>
      <c r="N32" s="11">
        <v>9</v>
      </c>
      <c r="O32" s="13" t="s">
        <v>311</v>
      </c>
    </row>
    <row r="33" spans="1:15" ht="30" x14ac:dyDescent="0.25">
      <c r="A33" s="34" t="s">
        <v>251</v>
      </c>
      <c r="B33" s="35">
        <v>2002</v>
      </c>
      <c r="C33" s="16" t="s">
        <v>346</v>
      </c>
      <c r="D33" s="11">
        <v>1363</v>
      </c>
      <c r="E33" s="11" t="s">
        <v>3</v>
      </c>
      <c r="F33" s="11" t="s">
        <v>16</v>
      </c>
      <c r="G33" s="11" t="s">
        <v>78</v>
      </c>
      <c r="H33" s="11" t="s">
        <v>33</v>
      </c>
      <c r="I33" s="7" t="s">
        <v>15</v>
      </c>
      <c r="J33" s="11" t="s">
        <v>64</v>
      </c>
      <c r="K33" s="12">
        <v>1.0296194171811581</v>
      </c>
      <c r="L33" s="12">
        <v>0.25393572766144867</v>
      </c>
      <c r="M33" s="11" t="s">
        <v>176</v>
      </c>
      <c r="N33" s="11" t="s">
        <v>186</v>
      </c>
      <c r="O33" s="13" t="s">
        <v>311</v>
      </c>
    </row>
    <row r="34" spans="1:15" x14ac:dyDescent="0.25">
      <c r="C34" s="16"/>
      <c r="D34" s="11">
        <v>1363</v>
      </c>
      <c r="E34" s="11" t="s">
        <v>3</v>
      </c>
      <c r="F34" s="11" t="s">
        <v>16</v>
      </c>
      <c r="G34" s="11" t="s">
        <v>78</v>
      </c>
      <c r="H34" s="11" t="s">
        <v>33</v>
      </c>
      <c r="I34" s="7" t="s">
        <v>8</v>
      </c>
      <c r="J34" s="11" t="s">
        <v>64</v>
      </c>
      <c r="K34" s="12">
        <v>3.3603753871419002</v>
      </c>
      <c r="L34" s="12">
        <v>1.0478998935087351</v>
      </c>
      <c r="M34" s="11" t="s">
        <v>184</v>
      </c>
      <c r="N34" s="11" t="s">
        <v>185</v>
      </c>
      <c r="O34" s="13"/>
    </row>
    <row r="35" spans="1:15" ht="30" x14ac:dyDescent="0.25">
      <c r="A35" s="34" t="s">
        <v>252</v>
      </c>
      <c r="B35" s="35">
        <v>1999</v>
      </c>
      <c r="C35" s="17" t="s">
        <v>347</v>
      </c>
      <c r="D35" s="11">
        <v>1619</v>
      </c>
      <c r="E35" s="11" t="s">
        <v>3</v>
      </c>
      <c r="F35" s="11" t="s">
        <v>13</v>
      </c>
      <c r="G35" s="11" t="s">
        <v>5</v>
      </c>
      <c r="H35" s="11" t="s">
        <v>14</v>
      </c>
      <c r="I35" s="11" t="s">
        <v>15</v>
      </c>
      <c r="J35" s="11" t="s">
        <v>64</v>
      </c>
      <c r="K35" s="12">
        <v>-0.13470912061827839</v>
      </c>
      <c r="L35" s="12">
        <v>0.25085360075398494</v>
      </c>
      <c r="M35" s="11" t="s">
        <v>230</v>
      </c>
      <c r="N35" s="11">
        <v>5</v>
      </c>
      <c r="O35" s="13"/>
    </row>
    <row r="36" spans="1:15" x14ac:dyDescent="0.25">
      <c r="A36" s="34"/>
      <c r="B36" s="35"/>
      <c r="D36" s="11">
        <v>1619</v>
      </c>
      <c r="E36" s="11" t="s">
        <v>3</v>
      </c>
      <c r="F36" s="11" t="s">
        <v>13</v>
      </c>
      <c r="G36" s="11" t="s">
        <v>5</v>
      </c>
      <c r="H36" s="11" t="s">
        <v>14</v>
      </c>
      <c r="I36" s="11" t="s">
        <v>8</v>
      </c>
      <c r="J36" s="11" t="s">
        <v>64</v>
      </c>
      <c r="K36" s="12">
        <v>0.66222914115663511</v>
      </c>
      <c r="L36" s="12">
        <v>0.32237192717375046</v>
      </c>
      <c r="M36" s="11" t="s">
        <v>229</v>
      </c>
      <c r="N36" s="11">
        <v>35</v>
      </c>
      <c r="O36" s="15"/>
    </row>
    <row r="37" spans="1:15" ht="45" x14ac:dyDescent="0.25">
      <c r="A37" s="26" t="s">
        <v>253</v>
      </c>
      <c r="B37" s="26">
        <v>1999</v>
      </c>
      <c r="C37" s="16" t="s">
        <v>346</v>
      </c>
      <c r="D37" s="11">
        <v>1650</v>
      </c>
      <c r="E37" s="11" t="s">
        <v>3</v>
      </c>
      <c r="F37" s="11" t="s">
        <v>16</v>
      </c>
      <c r="G37" s="11" t="s">
        <v>5</v>
      </c>
      <c r="H37" s="11" t="s">
        <v>11</v>
      </c>
      <c r="I37" s="11" t="s">
        <v>17</v>
      </c>
      <c r="J37" s="11" t="s">
        <v>66</v>
      </c>
      <c r="K37" s="12">
        <v>-0.11245091796699672</v>
      </c>
      <c r="L37" s="12">
        <v>0.12559680777206395</v>
      </c>
      <c r="M37" s="11" t="s">
        <v>183</v>
      </c>
      <c r="N37" s="11" t="s">
        <v>208</v>
      </c>
      <c r="O37" s="13" t="s">
        <v>310</v>
      </c>
    </row>
    <row r="38" spans="1:15" x14ac:dyDescent="0.25">
      <c r="D38" s="11">
        <v>1650</v>
      </c>
      <c r="E38" s="11" t="s">
        <v>3</v>
      </c>
      <c r="F38" s="11" t="s">
        <v>16</v>
      </c>
      <c r="G38" s="11" t="s">
        <v>5</v>
      </c>
      <c r="H38" s="11" t="s">
        <v>11</v>
      </c>
      <c r="I38" s="11" t="s">
        <v>7</v>
      </c>
      <c r="J38" s="11" t="s">
        <v>66</v>
      </c>
      <c r="K38" s="12">
        <v>0.92251263951611662</v>
      </c>
      <c r="L38" s="12">
        <v>0.23407264116105589</v>
      </c>
      <c r="M38" s="11" t="s">
        <v>231</v>
      </c>
      <c r="N38" s="11" t="s">
        <v>182</v>
      </c>
      <c r="O38" s="15"/>
    </row>
    <row r="39" spans="1:15" x14ac:dyDescent="0.25">
      <c r="A39" s="26" t="s">
        <v>254</v>
      </c>
      <c r="B39" s="37">
        <v>2008</v>
      </c>
      <c r="C39" s="16" t="s">
        <v>347</v>
      </c>
      <c r="D39" s="11">
        <v>2077</v>
      </c>
      <c r="E39" s="11" t="s">
        <v>3</v>
      </c>
      <c r="F39" s="11" t="s">
        <v>18</v>
      </c>
      <c r="G39" s="11" t="s">
        <v>19</v>
      </c>
      <c r="H39" s="11" t="s">
        <v>11</v>
      </c>
      <c r="I39" s="11" t="s">
        <v>7</v>
      </c>
      <c r="J39" s="11" t="s">
        <v>65</v>
      </c>
      <c r="K39" s="12">
        <v>-0.64221764560340355</v>
      </c>
      <c r="L39" s="12">
        <v>0.33325032935913512</v>
      </c>
      <c r="M39" s="11" t="s">
        <v>232</v>
      </c>
      <c r="N39" s="11" t="s">
        <v>182</v>
      </c>
      <c r="O39" s="13"/>
    </row>
    <row r="40" spans="1:15" x14ac:dyDescent="0.25">
      <c r="A40" s="26"/>
      <c r="B40" s="26"/>
      <c r="C40" s="16"/>
      <c r="D40" s="11">
        <v>2077</v>
      </c>
      <c r="E40" s="11" t="s">
        <v>3</v>
      </c>
      <c r="F40" s="11" t="s">
        <v>18</v>
      </c>
      <c r="G40" s="11" t="s">
        <v>19</v>
      </c>
      <c r="H40" s="11" t="s">
        <v>11</v>
      </c>
      <c r="I40" s="11" t="s">
        <v>8</v>
      </c>
      <c r="J40" s="11" t="s">
        <v>65</v>
      </c>
      <c r="K40" s="12">
        <v>-0.51189457095489577</v>
      </c>
      <c r="L40" s="12">
        <v>0.45657626006615687</v>
      </c>
      <c r="M40" s="11" t="s">
        <v>207</v>
      </c>
      <c r="N40" s="11" t="s">
        <v>180</v>
      </c>
      <c r="O40" s="13"/>
    </row>
    <row r="41" spans="1:15" ht="45" x14ac:dyDescent="0.25">
      <c r="A41" s="34" t="s">
        <v>255</v>
      </c>
      <c r="B41" s="35">
        <v>2009</v>
      </c>
      <c r="C41" s="16" t="s">
        <v>346</v>
      </c>
      <c r="D41" s="11">
        <v>2695</v>
      </c>
      <c r="E41" s="11" t="s">
        <v>3</v>
      </c>
      <c r="F41" s="11" t="s">
        <v>20</v>
      </c>
      <c r="G41" s="11" t="s">
        <v>21</v>
      </c>
      <c r="H41" s="11" t="s">
        <v>22</v>
      </c>
      <c r="I41" s="11" t="s">
        <v>7</v>
      </c>
      <c r="J41" s="11" t="s">
        <v>66</v>
      </c>
      <c r="K41" s="12">
        <v>0.8036571248324017</v>
      </c>
      <c r="L41" s="12">
        <v>0.31639311823712696</v>
      </c>
      <c r="M41" s="11" t="s">
        <v>233</v>
      </c>
      <c r="N41" s="11" t="s">
        <v>208</v>
      </c>
      <c r="O41" s="13" t="s">
        <v>316</v>
      </c>
    </row>
    <row r="42" spans="1:15" x14ac:dyDescent="0.25">
      <c r="A42" s="34"/>
      <c r="B42" s="35"/>
      <c r="D42" s="11">
        <v>2695</v>
      </c>
      <c r="E42" s="11" t="s">
        <v>3</v>
      </c>
      <c r="F42" s="11" t="s">
        <v>20</v>
      </c>
      <c r="G42" s="11" t="s">
        <v>21</v>
      </c>
      <c r="H42" s="11" t="s">
        <v>22</v>
      </c>
      <c r="I42" s="11" t="s">
        <v>8</v>
      </c>
      <c r="J42" s="11" t="s">
        <v>66</v>
      </c>
      <c r="K42" s="12">
        <v>0.87977852000521573</v>
      </c>
      <c r="L42" s="12">
        <v>0.31658719726239481</v>
      </c>
      <c r="M42" s="11" t="s">
        <v>178</v>
      </c>
      <c r="N42" s="11" t="s">
        <v>208</v>
      </c>
      <c r="O42" s="15"/>
    </row>
    <row r="43" spans="1:15" ht="45" x14ac:dyDescent="0.25">
      <c r="A43" s="26" t="s">
        <v>256</v>
      </c>
      <c r="B43" s="26">
        <v>2011</v>
      </c>
      <c r="C43" s="16" t="s">
        <v>346</v>
      </c>
      <c r="D43" s="11">
        <v>2696</v>
      </c>
      <c r="E43" s="11" t="s">
        <v>28</v>
      </c>
      <c r="F43" s="11" t="s">
        <v>80</v>
      </c>
      <c r="G43" s="11" t="s">
        <v>81</v>
      </c>
      <c r="H43" s="11" t="s">
        <v>82</v>
      </c>
      <c r="I43" s="7" t="s">
        <v>8</v>
      </c>
      <c r="J43" s="11" t="s">
        <v>63</v>
      </c>
      <c r="K43" s="12">
        <v>0.78390154382840938</v>
      </c>
      <c r="L43" s="12">
        <v>0.22710205476382969</v>
      </c>
      <c r="M43" s="11" t="s">
        <v>188</v>
      </c>
      <c r="N43" s="11">
        <v>34</v>
      </c>
      <c r="O43" s="13" t="s">
        <v>316</v>
      </c>
    </row>
    <row r="44" spans="1:15" ht="45" x14ac:dyDescent="0.25">
      <c r="A44" s="34" t="s">
        <v>257</v>
      </c>
      <c r="B44" s="35">
        <v>2011</v>
      </c>
      <c r="C44" s="17" t="s">
        <v>347</v>
      </c>
      <c r="D44" s="11">
        <v>2868</v>
      </c>
      <c r="E44" s="11" t="s">
        <v>3</v>
      </c>
      <c r="F44" s="11" t="s">
        <v>83</v>
      </c>
      <c r="G44" s="11" t="s">
        <v>84</v>
      </c>
      <c r="H44" s="11" t="s">
        <v>74</v>
      </c>
      <c r="I44" s="2" t="s">
        <v>8</v>
      </c>
      <c r="J44" s="11" t="s">
        <v>66</v>
      </c>
      <c r="K44" s="12">
        <v>0.66347351585594505</v>
      </c>
      <c r="L44" s="12">
        <v>0.11609695267410713</v>
      </c>
      <c r="M44" s="11" t="s">
        <v>188</v>
      </c>
      <c r="N44" s="11" t="s">
        <v>182</v>
      </c>
      <c r="O44" s="13" t="s">
        <v>314</v>
      </c>
    </row>
    <row r="45" spans="1:15" x14ac:dyDescent="0.25">
      <c r="A45" s="38"/>
      <c r="B45" s="35"/>
      <c r="C45" s="17"/>
      <c r="D45" s="11">
        <v>2868</v>
      </c>
      <c r="E45" s="11" t="s">
        <v>3</v>
      </c>
      <c r="F45" s="11" t="s">
        <v>85</v>
      </c>
      <c r="G45" s="11" t="s">
        <v>84</v>
      </c>
      <c r="H45" s="11" t="s">
        <v>74</v>
      </c>
      <c r="I45" s="2" t="s">
        <v>8</v>
      </c>
      <c r="J45" s="11" t="s">
        <v>66</v>
      </c>
      <c r="K45" s="12">
        <v>0.51265523997794027</v>
      </c>
      <c r="L45" s="12">
        <v>0.12987148329830089</v>
      </c>
      <c r="M45" s="11" t="s">
        <v>188</v>
      </c>
      <c r="N45" s="11" t="s">
        <v>182</v>
      </c>
      <c r="O45" s="13"/>
    </row>
    <row r="46" spans="1:15" ht="45" x14ac:dyDescent="0.25">
      <c r="A46" s="34" t="s">
        <v>258</v>
      </c>
      <c r="B46" s="35">
        <v>2002</v>
      </c>
      <c r="C46" s="17" t="s">
        <v>347</v>
      </c>
      <c r="D46" s="11">
        <v>3088</v>
      </c>
      <c r="E46" s="11" t="s">
        <v>3</v>
      </c>
      <c r="F46" s="11" t="s">
        <v>23</v>
      </c>
      <c r="G46" s="11" t="s">
        <v>24</v>
      </c>
      <c r="H46" s="11" t="s">
        <v>25</v>
      </c>
      <c r="I46" s="11" t="s">
        <v>7</v>
      </c>
      <c r="J46" s="11" t="s">
        <v>63</v>
      </c>
      <c r="K46" s="12">
        <v>8.2457427610538273E-2</v>
      </c>
      <c r="L46" s="12">
        <v>0.30763503333634878</v>
      </c>
      <c r="M46" s="11" t="s">
        <v>205</v>
      </c>
      <c r="N46" s="11" t="s">
        <v>208</v>
      </c>
      <c r="O46" s="13" t="s">
        <v>335</v>
      </c>
    </row>
    <row r="47" spans="1:15" ht="45" x14ac:dyDescent="0.25">
      <c r="A47" s="26" t="s">
        <v>259</v>
      </c>
      <c r="B47" s="26">
        <v>2010</v>
      </c>
      <c r="C47" s="16" t="s">
        <v>346</v>
      </c>
      <c r="D47" s="11">
        <v>5578</v>
      </c>
      <c r="E47" s="11" t="s">
        <v>28</v>
      </c>
      <c r="F47" s="11" t="s">
        <v>87</v>
      </c>
      <c r="G47" s="11" t="s">
        <v>88</v>
      </c>
      <c r="H47" s="11" t="s">
        <v>61</v>
      </c>
      <c r="I47" s="7" t="s">
        <v>8</v>
      </c>
      <c r="J47" s="11" t="s">
        <v>66</v>
      </c>
      <c r="K47" s="12">
        <v>0.29266961396282004</v>
      </c>
      <c r="L47" s="12">
        <v>0.26813447622583275</v>
      </c>
      <c r="M47" s="11" t="s">
        <v>177</v>
      </c>
      <c r="N47" s="11">
        <v>44</v>
      </c>
      <c r="O47" s="13" t="s">
        <v>315</v>
      </c>
    </row>
    <row r="48" spans="1:15" x14ac:dyDescent="0.25">
      <c r="A48" s="34"/>
      <c r="B48" s="35"/>
      <c r="D48" s="11">
        <v>5578</v>
      </c>
      <c r="E48" s="11" t="s">
        <v>28</v>
      </c>
      <c r="F48" s="11" t="s">
        <v>89</v>
      </c>
      <c r="G48" s="11" t="s">
        <v>88</v>
      </c>
      <c r="H48" s="11" t="s">
        <v>61</v>
      </c>
      <c r="I48" s="7" t="s">
        <v>8</v>
      </c>
      <c r="J48" s="11" t="s">
        <v>66</v>
      </c>
      <c r="K48" s="12">
        <v>0.70803579305369591</v>
      </c>
      <c r="L48" s="12">
        <v>0.25200533785086915</v>
      </c>
      <c r="M48" s="11" t="s">
        <v>177</v>
      </c>
      <c r="N48" s="11">
        <v>44</v>
      </c>
      <c r="O48" s="15"/>
    </row>
    <row r="49" spans="1:15" x14ac:dyDescent="0.25">
      <c r="C49" s="16"/>
      <c r="D49" s="11">
        <v>5578</v>
      </c>
      <c r="E49" s="11" t="s">
        <v>28</v>
      </c>
      <c r="F49" s="11" t="s">
        <v>90</v>
      </c>
      <c r="G49" s="11" t="s">
        <v>88</v>
      </c>
      <c r="H49" s="11" t="s">
        <v>61</v>
      </c>
      <c r="I49" s="7" t="s">
        <v>8</v>
      </c>
      <c r="J49" s="11" t="s">
        <v>66</v>
      </c>
      <c r="K49" s="12">
        <v>1.5303947050936475</v>
      </c>
      <c r="L49" s="12">
        <v>0.24142570485495779</v>
      </c>
      <c r="M49" s="11" t="s">
        <v>177</v>
      </c>
      <c r="N49" s="11">
        <v>44</v>
      </c>
      <c r="O49" s="13"/>
    </row>
    <row r="50" spans="1:15" x14ac:dyDescent="0.25">
      <c r="A50" s="26" t="s">
        <v>260</v>
      </c>
      <c r="B50" s="26">
        <v>2002</v>
      </c>
      <c r="C50" s="16" t="s">
        <v>347</v>
      </c>
      <c r="D50" s="11">
        <v>6218</v>
      </c>
      <c r="E50" s="11" t="s">
        <v>3</v>
      </c>
      <c r="F50" s="11" t="s">
        <v>26</v>
      </c>
      <c r="G50" s="11" t="s">
        <v>5</v>
      </c>
      <c r="H50" s="11" t="s">
        <v>27</v>
      </c>
      <c r="I50" s="11" t="s">
        <v>17</v>
      </c>
      <c r="J50" s="11" t="s">
        <v>66</v>
      </c>
      <c r="K50" s="12">
        <v>0.25040939654980215</v>
      </c>
      <c r="L50" s="12">
        <v>8.0142951907892751E-2</v>
      </c>
      <c r="M50" s="11" t="s">
        <v>234</v>
      </c>
      <c r="N50" s="11" t="s">
        <v>208</v>
      </c>
      <c r="O50" s="13" t="s">
        <v>309</v>
      </c>
    </row>
    <row r="51" spans="1:15" x14ac:dyDescent="0.25">
      <c r="A51" s="34"/>
      <c r="B51" s="35"/>
      <c r="C51" s="16"/>
      <c r="D51" s="11">
        <v>6218</v>
      </c>
      <c r="E51" s="11" t="s">
        <v>3</v>
      </c>
      <c r="F51" s="11" t="s">
        <v>26</v>
      </c>
      <c r="G51" s="11" t="s">
        <v>5</v>
      </c>
      <c r="H51" s="11" t="s">
        <v>27</v>
      </c>
      <c r="I51" s="11" t="s">
        <v>7</v>
      </c>
      <c r="J51" s="11" t="s">
        <v>66</v>
      </c>
      <c r="K51" s="12">
        <v>0.51456241519741963</v>
      </c>
      <c r="L51" s="12">
        <v>8.0248731724610306E-2</v>
      </c>
      <c r="M51" s="11" t="s">
        <v>205</v>
      </c>
      <c r="N51" s="11" t="s">
        <v>208</v>
      </c>
      <c r="O51" s="13"/>
    </row>
    <row r="52" spans="1:15" x14ac:dyDescent="0.25">
      <c r="A52" s="34"/>
      <c r="B52" s="35"/>
      <c r="C52" s="16"/>
      <c r="D52" s="11">
        <v>6218</v>
      </c>
      <c r="E52" s="11" t="s">
        <v>3</v>
      </c>
      <c r="F52" s="11" t="s">
        <v>26</v>
      </c>
      <c r="G52" s="11" t="s">
        <v>5</v>
      </c>
      <c r="H52" s="11" t="s">
        <v>27</v>
      </c>
      <c r="I52" s="11" t="s">
        <v>8</v>
      </c>
      <c r="J52" s="11" t="s">
        <v>66</v>
      </c>
      <c r="K52" s="12">
        <v>0.71289581200021324</v>
      </c>
      <c r="L52" s="12">
        <v>8.0656665850729711E-2</v>
      </c>
      <c r="M52" s="11" t="s">
        <v>188</v>
      </c>
      <c r="N52" s="11" t="s">
        <v>208</v>
      </c>
      <c r="O52" s="13"/>
    </row>
    <row r="53" spans="1:15" ht="30" x14ac:dyDescent="0.25">
      <c r="A53" s="26" t="s">
        <v>261</v>
      </c>
      <c r="B53" s="26">
        <v>2006</v>
      </c>
      <c r="C53" s="16" t="s">
        <v>346</v>
      </c>
      <c r="D53" s="11">
        <v>6405</v>
      </c>
      <c r="E53" s="11" t="s">
        <v>28</v>
      </c>
      <c r="F53" s="11" t="s">
        <v>4</v>
      </c>
      <c r="G53" s="11" t="s">
        <v>66</v>
      </c>
      <c r="H53" s="11" t="s">
        <v>54</v>
      </c>
      <c r="I53" s="18" t="s">
        <v>8</v>
      </c>
      <c r="J53" s="11" t="s">
        <v>63</v>
      </c>
      <c r="K53" s="12">
        <v>1.706564623164823</v>
      </c>
      <c r="L53" s="12">
        <v>2.9173054789545773E-2</v>
      </c>
      <c r="M53" s="11" t="s">
        <v>189</v>
      </c>
      <c r="N53" s="11" t="s">
        <v>190</v>
      </c>
      <c r="O53" s="13" t="s">
        <v>325</v>
      </c>
    </row>
    <row r="54" spans="1:15" x14ac:dyDescent="0.25">
      <c r="A54" s="26"/>
      <c r="B54" s="26"/>
      <c r="C54" s="16"/>
      <c r="D54" s="11">
        <v>6405</v>
      </c>
      <c r="E54" s="11" t="s">
        <v>28</v>
      </c>
      <c r="F54" s="11" t="s">
        <v>91</v>
      </c>
      <c r="G54" s="11" t="s">
        <v>66</v>
      </c>
      <c r="H54" s="11" t="s">
        <v>92</v>
      </c>
      <c r="I54" s="18" t="s">
        <v>8</v>
      </c>
      <c r="J54" s="11" t="s">
        <v>63</v>
      </c>
      <c r="K54" s="12">
        <v>0.9242589015233319</v>
      </c>
      <c r="L54" s="12">
        <v>4.6510601222947597E-2</v>
      </c>
      <c r="M54" s="11" t="s">
        <v>189</v>
      </c>
      <c r="N54" s="11" t="s">
        <v>190</v>
      </c>
      <c r="O54" s="13"/>
    </row>
    <row r="55" spans="1:15" ht="45" x14ac:dyDescent="0.25">
      <c r="A55" s="26" t="s">
        <v>262</v>
      </c>
      <c r="B55" s="26">
        <v>2010</v>
      </c>
      <c r="C55" s="16" t="s">
        <v>346</v>
      </c>
      <c r="D55" s="11">
        <v>6634</v>
      </c>
      <c r="E55" s="11" t="s">
        <v>3</v>
      </c>
      <c r="F55" s="11" t="s">
        <v>93</v>
      </c>
      <c r="G55" s="11" t="s">
        <v>94</v>
      </c>
      <c r="H55" s="11" t="s">
        <v>95</v>
      </c>
      <c r="I55" s="18" t="s">
        <v>17</v>
      </c>
      <c r="J55" s="11" t="s">
        <v>66</v>
      </c>
      <c r="K55" s="12">
        <v>0.63127177684185776</v>
      </c>
      <c r="L55" s="12">
        <v>0.18354950418384883</v>
      </c>
      <c r="M55" s="11" t="s">
        <v>191</v>
      </c>
      <c r="N55" s="11" t="s">
        <v>182</v>
      </c>
      <c r="O55" s="13" t="s">
        <v>323</v>
      </c>
    </row>
    <row r="56" spans="1:15" x14ac:dyDescent="0.25">
      <c r="A56" s="26"/>
      <c r="B56" s="14"/>
      <c r="D56" s="11">
        <v>6634</v>
      </c>
      <c r="E56" s="11" t="s">
        <v>3</v>
      </c>
      <c r="F56" s="11" t="s">
        <v>93</v>
      </c>
      <c r="G56" s="11" t="s">
        <v>94</v>
      </c>
      <c r="H56" s="11" t="s">
        <v>95</v>
      </c>
      <c r="I56" s="18" t="s">
        <v>17</v>
      </c>
      <c r="J56" s="11" t="s">
        <v>66</v>
      </c>
      <c r="K56" s="12">
        <v>0.82855181756614826</v>
      </c>
      <c r="L56" s="12">
        <v>0.21299047014274236</v>
      </c>
      <c r="M56" s="11" t="s">
        <v>191</v>
      </c>
      <c r="N56" s="11" t="s">
        <v>182</v>
      </c>
      <c r="O56" s="15"/>
    </row>
    <row r="57" spans="1:15" x14ac:dyDescent="0.25">
      <c r="C57" s="21"/>
      <c r="D57" s="11">
        <v>6634</v>
      </c>
      <c r="E57" s="11" t="s">
        <v>3</v>
      </c>
      <c r="F57" s="11" t="s">
        <v>93</v>
      </c>
      <c r="G57" s="11" t="s">
        <v>94</v>
      </c>
      <c r="H57" s="11" t="s">
        <v>95</v>
      </c>
      <c r="I57" s="18" t="s">
        <v>17</v>
      </c>
      <c r="J57" s="11" t="s">
        <v>66</v>
      </c>
      <c r="K57" s="12">
        <v>0.22314355131420976</v>
      </c>
      <c r="L57" s="12">
        <v>0.1308381012063779</v>
      </c>
      <c r="M57" s="11" t="s">
        <v>191</v>
      </c>
      <c r="N57" s="11" t="s">
        <v>182</v>
      </c>
      <c r="O57" s="13"/>
    </row>
    <row r="58" spans="1:15" x14ac:dyDescent="0.25">
      <c r="A58" s="26"/>
      <c r="B58" s="26"/>
      <c r="D58" s="11">
        <v>6634</v>
      </c>
      <c r="E58" s="11" t="s">
        <v>3</v>
      </c>
      <c r="F58" s="11" t="s">
        <v>93</v>
      </c>
      <c r="G58" s="11" t="s">
        <v>94</v>
      </c>
      <c r="H58" s="11" t="s">
        <v>95</v>
      </c>
      <c r="I58" s="18" t="s">
        <v>7</v>
      </c>
      <c r="J58" s="11" t="s">
        <v>66</v>
      </c>
      <c r="K58" s="12">
        <v>1.1216775615991057</v>
      </c>
      <c r="L58" s="12">
        <v>0.26872623772960785</v>
      </c>
      <c r="M58" s="11" t="s">
        <v>193</v>
      </c>
      <c r="N58" s="11" t="s">
        <v>194</v>
      </c>
      <c r="O58" s="15"/>
    </row>
    <row r="59" spans="1:15" x14ac:dyDescent="0.25">
      <c r="D59" s="11">
        <v>6634</v>
      </c>
      <c r="E59" s="11" t="s">
        <v>3</v>
      </c>
      <c r="F59" s="11" t="s">
        <v>93</v>
      </c>
      <c r="G59" s="11" t="s">
        <v>94</v>
      </c>
      <c r="H59" s="11" t="s">
        <v>95</v>
      </c>
      <c r="I59" s="18" t="s">
        <v>37</v>
      </c>
      <c r="J59" s="11" t="s">
        <v>66</v>
      </c>
      <c r="K59" s="12">
        <v>-9.431067947124129E-2</v>
      </c>
      <c r="L59" s="12">
        <v>0.16495590941965624</v>
      </c>
      <c r="M59" s="11" t="s">
        <v>191</v>
      </c>
      <c r="N59" s="11" t="s">
        <v>182</v>
      </c>
      <c r="O59" s="15"/>
    </row>
    <row r="60" spans="1:15" x14ac:dyDescent="0.25">
      <c r="C60" s="4"/>
      <c r="D60" s="11">
        <v>6634</v>
      </c>
      <c r="E60" s="11" t="s">
        <v>3</v>
      </c>
      <c r="F60" s="11" t="s">
        <v>93</v>
      </c>
      <c r="G60" s="11" t="s">
        <v>94</v>
      </c>
      <c r="H60" s="11" t="s">
        <v>95</v>
      </c>
      <c r="I60" s="18" t="s">
        <v>37</v>
      </c>
      <c r="J60" s="11" t="s">
        <v>66</v>
      </c>
      <c r="K60" s="12">
        <v>1.2119409739751128</v>
      </c>
      <c r="L60" s="12">
        <v>0.38596585246565912</v>
      </c>
      <c r="M60" s="11" t="s">
        <v>192</v>
      </c>
      <c r="N60" s="11" t="s">
        <v>182</v>
      </c>
      <c r="O60" s="22"/>
    </row>
    <row r="61" spans="1:15" x14ac:dyDescent="0.25">
      <c r="A61" s="39"/>
      <c r="B61" s="39"/>
      <c r="C61" s="16"/>
      <c r="D61" s="11">
        <v>6634</v>
      </c>
      <c r="E61" s="11" t="s">
        <v>3</v>
      </c>
      <c r="F61" s="11" t="s">
        <v>96</v>
      </c>
      <c r="G61" s="11" t="s">
        <v>97</v>
      </c>
      <c r="H61" s="11" t="s">
        <v>51</v>
      </c>
      <c r="I61" s="2" t="s">
        <v>8</v>
      </c>
      <c r="J61" s="11" t="s">
        <v>66</v>
      </c>
      <c r="K61" s="12">
        <v>1.3056264580524357</v>
      </c>
      <c r="L61" s="12">
        <v>0.17976112821977155</v>
      </c>
      <c r="M61" s="11" t="s">
        <v>178</v>
      </c>
      <c r="N61" s="11">
        <v>50</v>
      </c>
      <c r="O61" s="13"/>
    </row>
    <row r="62" spans="1:15" ht="30" x14ac:dyDescent="0.25">
      <c r="A62" s="39" t="s">
        <v>263</v>
      </c>
      <c r="B62" s="39">
        <v>2008</v>
      </c>
      <c r="C62" s="40" t="s">
        <v>347</v>
      </c>
      <c r="D62" s="11">
        <v>6699</v>
      </c>
      <c r="E62" s="11" t="s">
        <v>3</v>
      </c>
      <c r="F62" s="11" t="s">
        <v>4</v>
      </c>
      <c r="G62" s="11" t="s">
        <v>5</v>
      </c>
      <c r="H62" s="11" t="s">
        <v>54</v>
      </c>
      <c r="I62" s="7" t="s">
        <v>17</v>
      </c>
      <c r="J62" s="11" t="s">
        <v>63</v>
      </c>
      <c r="K62" s="12">
        <v>0.17375452479198411</v>
      </c>
      <c r="L62" s="12">
        <v>0.13883650440090092</v>
      </c>
      <c r="M62" s="11" t="s">
        <v>196</v>
      </c>
      <c r="N62" s="11" t="s">
        <v>195</v>
      </c>
      <c r="O62" s="13"/>
    </row>
    <row r="63" spans="1:15" ht="30" x14ac:dyDescent="0.25">
      <c r="A63" s="26" t="s">
        <v>264</v>
      </c>
      <c r="B63" s="26">
        <v>1995</v>
      </c>
      <c r="C63" s="23" t="s">
        <v>347</v>
      </c>
      <c r="D63" s="11">
        <v>6908</v>
      </c>
      <c r="E63" s="11" t="s">
        <v>28</v>
      </c>
      <c r="F63" s="11" t="s">
        <v>29</v>
      </c>
      <c r="G63" s="11" t="s">
        <v>30</v>
      </c>
      <c r="H63" s="11" t="s">
        <v>11</v>
      </c>
      <c r="I63" s="11" t="s">
        <v>15</v>
      </c>
      <c r="J63" s="11" t="s">
        <v>67</v>
      </c>
      <c r="K63" s="12">
        <v>-0.6061358035703156</v>
      </c>
      <c r="L63" s="12">
        <v>0.42000824564159023</v>
      </c>
      <c r="M63" s="11" t="s">
        <v>237</v>
      </c>
      <c r="N63" s="11" t="s">
        <v>238</v>
      </c>
      <c r="O63" s="15" t="s">
        <v>328</v>
      </c>
    </row>
    <row r="64" spans="1:15" x14ac:dyDescent="0.25">
      <c r="C64" s="16"/>
      <c r="D64" s="11">
        <v>6908</v>
      </c>
      <c r="E64" s="11" t="s">
        <v>28</v>
      </c>
      <c r="F64" s="11" t="s">
        <v>29</v>
      </c>
      <c r="G64" s="11" t="s">
        <v>30</v>
      </c>
      <c r="H64" s="11" t="s">
        <v>11</v>
      </c>
      <c r="I64" s="11" t="s">
        <v>8</v>
      </c>
      <c r="J64" s="11" t="s">
        <v>67</v>
      </c>
      <c r="K64" s="12">
        <v>0.96592584750915134</v>
      </c>
      <c r="L64" s="12">
        <v>0.42904348157070171</v>
      </c>
      <c r="M64" s="11" t="s">
        <v>235</v>
      </c>
      <c r="N64" s="11" t="s">
        <v>236</v>
      </c>
      <c r="O64" s="13"/>
    </row>
    <row r="65" spans="1:15" ht="45" x14ac:dyDescent="0.25">
      <c r="A65" s="39" t="s">
        <v>265</v>
      </c>
      <c r="B65" s="39">
        <v>2010</v>
      </c>
      <c r="C65" s="16" t="s">
        <v>346</v>
      </c>
      <c r="D65" s="11">
        <v>7174</v>
      </c>
      <c r="E65" s="11" t="s">
        <v>28</v>
      </c>
      <c r="F65" s="11" t="s">
        <v>52</v>
      </c>
      <c r="G65" s="11" t="s">
        <v>98</v>
      </c>
      <c r="H65" s="11" t="s">
        <v>54</v>
      </c>
      <c r="I65" s="18" t="s">
        <v>7</v>
      </c>
      <c r="J65" s="11" t="s">
        <v>63</v>
      </c>
      <c r="K65" s="12">
        <v>0.64185388617239469</v>
      </c>
      <c r="L65" s="12">
        <v>0.15693511201281468</v>
      </c>
      <c r="M65" s="11" t="s">
        <v>197</v>
      </c>
      <c r="N65" s="11">
        <v>1</v>
      </c>
      <c r="O65" s="13" t="s">
        <v>324</v>
      </c>
    </row>
    <row r="66" spans="1:15" x14ac:dyDescent="0.25">
      <c r="A66" s="41"/>
      <c r="B66" s="39"/>
      <c r="D66" s="11">
        <v>7174</v>
      </c>
      <c r="E66" s="11" t="s">
        <v>28</v>
      </c>
      <c r="F66" s="11" t="s">
        <v>52</v>
      </c>
      <c r="G66" s="11" t="s">
        <v>98</v>
      </c>
      <c r="H66" s="11" t="s">
        <v>54</v>
      </c>
      <c r="I66" s="18" t="s">
        <v>8</v>
      </c>
      <c r="J66" s="11" t="s">
        <v>63</v>
      </c>
      <c r="K66" s="12">
        <v>1.7681496035889213</v>
      </c>
      <c r="L66" s="12">
        <v>0.41663601477748941</v>
      </c>
      <c r="M66" s="11" t="s">
        <v>189</v>
      </c>
      <c r="N66" s="11">
        <v>2</v>
      </c>
      <c r="O66" s="15"/>
    </row>
    <row r="67" spans="1:15" x14ac:dyDescent="0.25">
      <c r="A67" s="39" t="s">
        <v>266</v>
      </c>
      <c r="B67" s="39">
        <v>2005</v>
      </c>
      <c r="C67" s="24" t="s">
        <v>346</v>
      </c>
      <c r="D67" s="11">
        <v>7181</v>
      </c>
      <c r="E67" s="11" t="s">
        <v>28</v>
      </c>
      <c r="F67" s="11" t="s">
        <v>31</v>
      </c>
      <c r="G67" s="11" t="s">
        <v>32</v>
      </c>
      <c r="H67" s="11" t="s">
        <v>33</v>
      </c>
      <c r="I67" s="11" t="s">
        <v>7</v>
      </c>
      <c r="J67" s="11" t="s">
        <v>64</v>
      </c>
      <c r="K67" s="12">
        <v>0.36129652579273897</v>
      </c>
      <c r="L67" s="12">
        <v>0.17116984175011771</v>
      </c>
      <c r="M67" s="11" t="s">
        <v>181</v>
      </c>
      <c r="N67" s="11" t="s">
        <v>182</v>
      </c>
      <c r="O67" s="13"/>
    </row>
    <row r="68" spans="1:15" ht="30" x14ac:dyDescent="0.25">
      <c r="A68" s="39" t="s">
        <v>267</v>
      </c>
      <c r="B68" s="39">
        <v>2002</v>
      </c>
      <c r="C68" s="16" t="s">
        <v>346</v>
      </c>
      <c r="D68" s="11">
        <v>7512</v>
      </c>
      <c r="E68" s="11" t="s">
        <v>3</v>
      </c>
      <c r="F68" s="11" t="s">
        <v>16</v>
      </c>
      <c r="G68" s="11" t="s">
        <v>5</v>
      </c>
      <c r="H68" s="11" t="s">
        <v>11</v>
      </c>
      <c r="I68" s="11" t="s">
        <v>17</v>
      </c>
      <c r="J68" s="11" t="s">
        <v>64</v>
      </c>
      <c r="K68" s="12">
        <v>0.22319795193257713</v>
      </c>
      <c r="L68" s="12">
        <v>5.4392023098858711E-2</v>
      </c>
      <c r="M68" s="11" t="s">
        <v>239</v>
      </c>
      <c r="N68" s="11" t="s">
        <v>208</v>
      </c>
      <c r="O68" s="13" t="s">
        <v>319</v>
      </c>
    </row>
    <row r="69" spans="1:15" x14ac:dyDescent="0.25">
      <c r="D69" s="11">
        <v>7512</v>
      </c>
      <c r="E69" s="11" t="s">
        <v>3</v>
      </c>
      <c r="F69" s="11" t="s">
        <v>16</v>
      </c>
      <c r="G69" s="11" t="s">
        <v>5</v>
      </c>
      <c r="H69" s="11" t="s">
        <v>11</v>
      </c>
      <c r="I69" s="11" t="s">
        <v>7</v>
      </c>
      <c r="J69" s="11" t="s">
        <v>64</v>
      </c>
      <c r="K69" s="12">
        <v>0.52905532664244437</v>
      </c>
      <c r="L69" s="12">
        <v>5.4677716610929523E-2</v>
      </c>
      <c r="M69" s="11" t="s">
        <v>239</v>
      </c>
      <c r="N69" s="11" t="s">
        <v>208</v>
      </c>
      <c r="O69" s="15"/>
    </row>
    <row r="70" spans="1:15" x14ac:dyDescent="0.25">
      <c r="A70" s="39" t="s">
        <v>268</v>
      </c>
      <c r="B70" s="39">
        <v>1998</v>
      </c>
      <c r="C70" s="7" t="s">
        <v>346</v>
      </c>
      <c r="D70" s="11">
        <v>7636</v>
      </c>
      <c r="E70" s="11" t="s">
        <v>3</v>
      </c>
      <c r="F70" s="11" t="s">
        <v>16</v>
      </c>
      <c r="G70" s="11" t="s">
        <v>165</v>
      </c>
      <c r="H70" s="11" t="s">
        <v>36</v>
      </c>
      <c r="I70" s="7" t="s">
        <v>7</v>
      </c>
      <c r="J70" s="11" t="s">
        <v>64</v>
      </c>
      <c r="K70" s="12">
        <v>0.62410617623547415</v>
      </c>
      <c r="L70" s="12">
        <v>0.12348854172624975</v>
      </c>
      <c r="M70" s="11" t="s">
        <v>224</v>
      </c>
      <c r="N70" s="11" t="s">
        <v>225</v>
      </c>
      <c r="O70" s="13"/>
    </row>
    <row r="71" spans="1:15" x14ac:dyDescent="0.25">
      <c r="A71" s="39"/>
      <c r="B71" s="39"/>
      <c r="D71" s="11">
        <v>7636</v>
      </c>
      <c r="E71" s="11" t="s">
        <v>3</v>
      </c>
      <c r="F71" s="11" t="s">
        <v>16</v>
      </c>
      <c r="G71" s="11" t="s">
        <v>165</v>
      </c>
      <c r="H71" s="11" t="s">
        <v>36</v>
      </c>
      <c r="I71" s="7" t="s">
        <v>15</v>
      </c>
      <c r="J71" s="11" t="s">
        <v>64</v>
      </c>
      <c r="K71" s="12">
        <v>0.62410617623547415</v>
      </c>
      <c r="L71" s="12">
        <v>0.12348854172624975</v>
      </c>
      <c r="M71" s="11" t="s">
        <v>213</v>
      </c>
      <c r="N71" s="11" t="s">
        <v>225</v>
      </c>
      <c r="O71" s="15"/>
    </row>
    <row r="72" spans="1:15" ht="30" x14ac:dyDescent="0.25">
      <c r="A72" s="39" t="s">
        <v>269</v>
      </c>
      <c r="B72" s="39">
        <v>1994</v>
      </c>
      <c r="C72" s="24" t="s">
        <v>346</v>
      </c>
      <c r="D72" s="11">
        <v>7648</v>
      </c>
      <c r="E72" s="11" t="s">
        <v>28</v>
      </c>
      <c r="F72" s="11" t="s">
        <v>34</v>
      </c>
      <c r="G72" s="11" t="s">
        <v>35</v>
      </c>
      <c r="H72" s="11" t="s">
        <v>36</v>
      </c>
      <c r="I72" s="11" t="s">
        <v>7</v>
      </c>
      <c r="J72" s="11" t="s">
        <v>68</v>
      </c>
      <c r="K72" s="12">
        <v>1.8901552776055612</v>
      </c>
      <c r="L72" s="12">
        <v>1.5008489918023475</v>
      </c>
      <c r="M72" s="11" t="s">
        <v>199</v>
      </c>
      <c r="N72" s="11" t="s">
        <v>240</v>
      </c>
      <c r="O72" s="13"/>
    </row>
    <row r="73" spans="1:15" x14ac:dyDescent="0.25">
      <c r="D73" s="11">
        <v>7648</v>
      </c>
      <c r="E73" s="11" t="s">
        <v>28</v>
      </c>
      <c r="F73" s="11" t="s">
        <v>34</v>
      </c>
      <c r="G73" s="11" t="s">
        <v>35</v>
      </c>
      <c r="H73" s="11" t="s">
        <v>36</v>
      </c>
      <c r="I73" s="11" t="s">
        <v>17</v>
      </c>
      <c r="J73" s="11" t="s">
        <v>68</v>
      </c>
      <c r="K73" s="12">
        <v>1.742969305058623</v>
      </c>
      <c r="L73" s="12">
        <v>1.5094937656616634</v>
      </c>
      <c r="M73" s="11" t="s">
        <v>199</v>
      </c>
      <c r="N73" s="11" t="s">
        <v>240</v>
      </c>
      <c r="O73" s="15"/>
    </row>
    <row r="74" spans="1:15" x14ac:dyDescent="0.25">
      <c r="D74" s="11">
        <v>7648</v>
      </c>
      <c r="E74" s="11" t="s">
        <v>28</v>
      </c>
      <c r="F74" s="11" t="s">
        <v>34</v>
      </c>
      <c r="G74" s="11" t="s">
        <v>35</v>
      </c>
      <c r="H74" s="11" t="s">
        <v>36</v>
      </c>
      <c r="I74" s="11" t="s">
        <v>37</v>
      </c>
      <c r="J74" s="11" t="s">
        <v>68</v>
      </c>
      <c r="K74" s="12">
        <v>1.4916548767777167</v>
      </c>
      <c r="L74" s="12">
        <v>1.5257056655127743</v>
      </c>
      <c r="M74" s="11" t="s">
        <v>199</v>
      </c>
      <c r="N74" s="11" t="s">
        <v>240</v>
      </c>
      <c r="O74" s="15"/>
    </row>
    <row r="75" spans="1:15" x14ac:dyDescent="0.25">
      <c r="D75" s="11">
        <v>7648</v>
      </c>
      <c r="E75" s="11" t="s">
        <v>28</v>
      </c>
      <c r="F75" s="11" t="s">
        <v>34</v>
      </c>
      <c r="G75" s="11" t="s">
        <v>35</v>
      </c>
      <c r="H75" s="11" t="s">
        <v>36</v>
      </c>
      <c r="I75" s="11" t="s">
        <v>8</v>
      </c>
      <c r="J75" s="11" t="s">
        <v>68</v>
      </c>
      <c r="K75" s="12">
        <v>3.6355324845753727</v>
      </c>
      <c r="L75" s="12">
        <v>1.465923879163372</v>
      </c>
      <c r="M75" s="11" t="s">
        <v>199</v>
      </c>
      <c r="N75" s="11" t="s">
        <v>240</v>
      </c>
      <c r="O75" s="15"/>
    </row>
    <row r="76" spans="1:15" ht="30" x14ac:dyDescent="0.25">
      <c r="A76" s="26" t="s">
        <v>270</v>
      </c>
      <c r="B76" s="26">
        <v>1993</v>
      </c>
      <c r="C76" s="25" t="s">
        <v>347</v>
      </c>
      <c r="D76" s="11">
        <v>7649</v>
      </c>
      <c r="E76" s="11" t="s">
        <v>3</v>
      </c>
      <c r="F76" s="11" t="s">
        <v>38</v>
      </c>
      <c r="G76" s="11" t="s">
        <v>40</v>
      </c>
      <c r="H76" s="11" t="s">
        <v>41</v>
      </c>
      <c r="I76" s="11" t="s">
        <v>7</v>
      </c>
      <c r="J76" s="11" t="s">
        <v>67</v>
      </c>
      <c r="K76" s="12">
        <v>0.67055384789696659</v>
      </c>
      <c r="L76" s="12">
        <v>0.26740928010981169</v>
      </c>
      <c r="M76" s="11" t="s">
        <v>224</v>
      </c>
      <c r="N76" s="11" t="s">
        <v>208</v>
      </c>
      <c r="O76" s="13"/>
    </row>
    <row r="77" spans="1:15" x14ac:dyDescent="0.25">
      <c r="D77" s="11">
        <v>7649</v>
      </c>
      <c r="E77" s="11" t="s">
        <v>3</v>
      </c>
      <c r="F77" s="11" t="s">
        <v>39</v>
      </c>
      <c r="G77" s="11" t="s">
        <v>40</v>
      </c>
      <c r="H77" s="11" t="s">
        <v>41</v>
      </c>
      <c r="I77" s="11" t="s">
        <v>7</v>
      </c>
      <c r="J77" s="11" t="s">
        <v>67</v>
      </c>
      <c r="K77" s="12">
        <v>-0.40185607757611891</v>
      </c>
      <c r="L77" s="12">
        <v>0.26805496913953847</v>
      </c>
      <c r="M77" s="11" t="s">
        <v>224</v>
      </c>
      <c r="N77" s="11" t="s">
        <v>208</v>
      </c>
      <c r="O77" s="15"/>
    </row>
    <row r="78" spans="1:15" x14ac:dyDescent="0.25">
      <c r="D78" s="11">
        <v>7649</v>
      </c>
      <c r="E78" s="11" t="s">
        <v>28</v>
      </c>
      <c r="F78" s="11" t="s">
        <v>38</v>
      </c>
      <c r="G78" s="11" t="s">
        <v>39</v>
      </c>
      <c r="H78" s="11" t="s">
        <v>41</v>
      </c>
      <c r="I78" s="11" t="s">
        <v>7</v>
      </c>
      <c r="J78" s="11" t="s">
        <v>67</v>
      </c>
      <c r="K78" s="12">
        <v>1.0722330533248969</v>
      </c>
      <c r="L78" s="12">
        <v>0.23107843187096647</v>
      </c>
      <c r="M78" s="11" t="s">
        <v>188</v>
      </c>
      <c r="N78" s="11" t="s">
        <v>208</v>
      </c>
      <c r="O78" s="15"/>
    </row>
    <row r="79" spans="1:15" x14ac:dyDescent="0.25">
      <c r="D79" s="11">
        <v>7649</v>
      </c>
      <c r="E79" s="11" t="s">
        <v>28</v>
      </c>
      <c r="F79" s="11" t="s">
        <v>38</v>
      </c>
      <c r="G79" s="11" t="s">
        <v>39</v>
      </c>
      <c r="H79" s="11" t="s">
        <v>11</v>
      </c>
      <c r="I79" s="11" t="s">
        <v>8</v>
      </c>
      <c r="J79" s="11" t="s">
        <v>67</v>
      </c>
      <c r="K79" s="12">
        <v>1.4721160646469651</v>
      </c>
      <c r="L79" s="12">
        <v>0.23614694787245832</v>
      </c>
      <c r="M79" s="11" t="s">
        <v>224</v>
      </c>
      <c r="N79" s="11" t="s">
        <v>208</v>
      </c>
      <c r="O79" s="15"/>
    </row>
    <row r="80" spans="1:15" ht="30" x14ac:dyDescent="0.25">
      <c r="A80" s="39" t="s">
        <v>271</v>
      </c>
      <c r="B80" s="39">
        <v>1999</v>
      </c>
      <c r="C80" s="26" t="s">
        <v>346</v>
      </c>
      <c r="D80" s="11">
        <v>7737</v>
      </c>
      <c r="E80" s="11" t="s">
        <v>3</v>
      </c>
      <c r="F80" s="11" t="s">
        <v>16</v>
      </c>
      <c r="G80" s="11" t="s">
        <v>78</v>
      </c>
      <c r="H80" s="11" t="s">
        <v>86</v>
      </c>
      <c r="I80" s="7" t="s">
        <v>8</v>
      </c>
      <c r="J80" s="11" t="s">
        <v>64</v>
      </c>
      <c r="K80" s="12">
        <v>1.33500106673234</v>
      </c>
      <c r="L80" s="12">
        <v>0.14275912957536299</v>
      </c>
      <c r="M80" s="11" t="s">
        <v>184</v>
      </c>
      <c r="N80" s="11" t="s">
        <v>185</v>
      </c>
      <c r="O80" s="13" t="s">
        <v>311</v>
      </c>
    </row>
    <row r="81" spans="1:15" ht="45" x14ac:dyDescent="0.25">
      <c r="A81" s="39" t="s">
        <v>272</v>
      </c>
      <c r="B81" s="39">
        <v>2010</v>
      </c>
      <c r="C81" s="16" t="s">
        <v>346</v>
      </c>
      <c r="D81" s="11">
        <v>7845</v>
      </c>
      <c r="E81" s="11" t="s">
        <v>3</v>
      </c>
      <c r="F81" s="11" t="s">
        <v>99</v>
      </c>
      <c r="G81" s="11" t="s">
        <v>5</v>
      </c>
      <c r="H81" s="11" t="s">
        <v>100</v>
      </c>
      <c r="I81" s="7" t="s">
        <v>7</v>
      </c>
      <c r="J81" s="11" t="s">
        <v>68</v>
      </c>
      <c r="K81" s="12">
        <v>-0.41551544396166579</v>
      </c>
      <c r="L81" s="12">
        <v>0.1144256873072643</v>
      </c>
      <c r="M81" s="11" t="s">
        <v>193</v>
      </c>
      <c r="N81" s="11" t="s">
        <v>198</v>
      </c>
      <c r="O81" s="13" t="s">
        <v>320</v>
      </c>
    </row>
    <row r="82" spans="1:15" x14ac:dyDescent="0.25">
      <c r="C82" s="16"/>
      <c r="D82" s="11">
        <v>7845</v>
      </c>
      <c r="E82" s="11" t="s">
        <v>3</v>
      </c>
      <c r="F82" s="11" t="s">
        <v>101</v>
      </c>
      <c r="G82" s="11" t="s">
        <v>5</v>
      </c>
      <c r="H82" s="11" t="s">
        <v>100</v>
      </c>
      <c r="I82" s="7" t="s">
        <v>7</v>
      </c>
      <c r="J82" s="11" t="s">
        <v>68</v>
      </c>
      <c r="K82" s="12">
        <v>0.27763173659827955</v>
      </c>
      <c r="L82" s="12">
        <v>7.8970608087063451E-2</v>
      </c>
      <c r="M82" s="11" t="s">
        <v>193</v>
      </c>
      <c r="N82" s="11" t="s">
        <v>198</v>
      </c>
      <c r="O82" s="13"/>
    </row>
    <row r="83" spans="1:15" x14ac:dyDescent="0.25">
      <c r="C83" s="16"/>
      <c r="D83" s="11">
        <v>7845</v>
      </c>
      <c r="E83" s="11" t="s">
        <v>3</v>
      </c>
      <c r="F83" s="11" t="s">
        <v>99</v>
      </c>
      <c r="G83" s="11" t="s">
        <v>5</v>
      </c>
      <c r="H83" s="11" t="s">
        <v>102</v>
      </c>
      <c r="I83" s="7" t="s">
        <v>7</v>
      </c>
      <c r="J83" s="11" t="s">
        <v>68</v>
      </c>
      <c r="K83" s="12">
        <v>-0.43078291609245423</v>
      </c>
      <c r="L83" s="12">
        <v>0.16287978776073503</v>
      </c>
      <c r="M83" s="11" t="s">
        <v>193</v>
      </c>
      <c r="N83" s="11" t="s">
        <v>198</v>
      </c>
      <c r="O83" s="13"/>
    </row>
    <row r="84" spans="1:15" x14ac:dyDescent="0.25">
      <c r="A84" s="26"/>
      <c r="B84" s="26"/>
      <c r="D84" s="11">
        <v>7845</v>
      </c>
      <c r="E84" s="11" t="s">
        <v>3</v>
      </c>
      <c r="F84" s="11" t="s">
        <v>101</v>
      </c>
      <c r="G84" s="11" t="s">
        <v>5</v>
      </c>
      <c r="H84" s="11" t="s">
        <v>102</v>
      </c>
      <c r="I84" s="7" t="s">
        <v>7</v>
      </c>
      <c r="J84" s="11" t="s">
        <v>68</v>
      </c>
      <c r="K84" s="12">
        <v>0.75612197972133366</v>
      </c>
      <c r="L84" s="12">
        <v>0.1132478032999899</v>
      </c>
      <c r="M84" s="11" t="s">
        <v>193</v>
      </c>
      <c r="N84" s="11" t="s">
        <v>198</v>
      </c>
      <c r="O84" s="15"/>
    </row>
    <row r="85" spans="1:15" ht="45" x14ac:dyDescent="0.25">
      <c r="A85" s="39" t="s">
        <v>273</v>
      </c>
      <c r="B85" s="39">
        <v>1999</v>
      </c>
      <c r="C85" s="17" t="s">
        <v>346</v>
      </c>
      <c r="D85" s="11">
        <v>9302</v>
      </c>
      <c r="E85" s="11" t="s">
        <v>28</v>
      </c>
      <c r="F85" s="11" t="s">
        <v>42</v>
      </c>
      <c r="G85" s="11" t="s">
        <v>43</v>
      </c>
      <c r="H85" s="11" t="s">
        <v>11</v>
      </c>
      <c r="I85" s="11" t="s">
        <v>7</v>
      </c>
      <c r="J85" s="11" t="s">
        <v>64</v>
      </c>
      <c r="K85" s="12">
        <v>1.9711992270310918</v>
      </c>
      <c r="L85" s="12">
        <v>1.4578122815972636</v>
      </c>
      <c r="M85" s="11" t="s">
        <v>199</v>
      </c>
      <c r="N85" s="11" t="s">
        <v>200</v>
      </c>
      <c r="O85" s="13" t="s">
        <v>317</v>
      </c>
    </row>
    <row r="86" spans="1:15" x14ac:dyDescent="0.25">
      <c r="D86" s="11">
        <v>9302</v>
      </c>
      <c r="E86" s="11" t="s">
        <v>28</v>
      </c>
      <c r="F86" s="11" t="s">
        <v>44</v>
      </c>
      <c r="G86" s="11" t="s">
        <v>43</v>
      </c>
      <c r="H86" s="11" t="s">
        <v>11</v>
      </c>
      <c r="I86" s="11" t="s">
        <v>7</v>
      </c>
      <c r="J86" s="11" t="s">
        <v>64</v>
      </c>
      <c r="K86" s="12">
        <v>1.6913542023003025</v>
      </c>
      <c r="L86" s="12">
        <v>1.5395680447079583</v>
      </c>
      <c r="M86" s="11" t="s">
        <v>207</v>
      </c>
      <c r="N86" s="11" t="s">
        <v>200</v>
      </c>
      <c r="O86" s="15"/>
    </row>
    <row r="87" spans="1:15" x14ac:dyDescent="0.25">
      <c r="D87" s="11">
        <v>9302</v>
      </c>
      <c r="E87" s="11" t="s">
        <v>28</v>
      </c>
      <c r="F87" s="11" t="s">
        <v>44</v>
      </c>
      <c r="G87" s="11" t="s">
        <v>43</v>
      </c>
      <c r="H87" s="11" t="s">
        <v>11</v>
      </c>
      <c r="I87" s="11" t="s">
        <v>8</v>
      </c>
      <c r="J87" s="11" t="s">
        <v>64</v>
      </c>
      <c r="K87" s="12">
        <v>2.2529087383235589</v>
      </c>
      <c r="L87" s="12">
        <v>1.4954162960568649</v>
      </c>
      <c r="M87" s="11" t="s">
        <v>199</v>
      </c>
      <c r="N87" s="11" t="s">
        <v>200</v>
      </c>
      <c r="O87" s="15"/>
    </row>
    <row r="88" spans="1:15" x14ac:dyDescent="0.25">
      <c r="D88" s="11">
        <v>9302</v>
      </c>
      <c r="E88" s="11" t="s">
        <v>28</v>
      </c>
      <c r="F88" s="11" t="s">
        <v>42</v>
      </c>
      <c r="G88" s="11" t="s">
        <v>43</v>
      </c>
      <c r="H88" s="11" t="s">
        <v>11</v>
      </c>
      <c r="I88" s="11" t="s">
        <v>8</v>
      </c>
      <c r="J88" s="11" t="s">
        <v>64</v>
      </c>
      <c r="K88" s="12">
        <v>1.9556143914506623</v>
      </c>
      <c r="L88" s="12">
        <v>1.4582980651360462</v>
      </c>
      <c r="M88" s="11" t="s">
        <v>207</v>
      </c>
      <c r="N88" s="11" t="s">
        <v>200</v>
      </c>
      <c r="O88" s="15"/>
    </row>
    <row r="89" spans="1:15" ht="45" x14ac:dyDescent="0.25">
      <c r="A89" s="39" t="s">
        <v>274</v>
      </c>
      <c r="B89" s="39">
        <v>2004</v>
      </c>
      <c r="C89" s="23" t="s">
        <v>346</v>
      </c>
      <c r="D89" s="11">
        <v>10365</v>
      </c>
      <c r="E89" s="11" t="s">
        <v>3</v>
      </c>
      <c r="F89" s="11" t="s">
        <v>16</v>
      </c>
      <c r="G89" s="11" t="s">
        <v>103</v>
      </c>
      <c r="H89" s="11" t="s">
        <v>11</v>
      </c>
      <c r="I89" s="7" t="s">
        <v>8</v>
      </c>
      <c r="J89" s="11" t="s">
        <v>64</v>
      </c>
      <c r="K89" s="12">
        <v>0.95551144502743635</v>
      </c>
      <c r="L89" s="12">
        <v>0.44113242659355129</v>
      </c>
      <c r="M89" s="11" t="s">
        <v>178</v>
      </c>
      <c r="N89" s="11">
        <v>50</v>
      </c>
      <c r="O89" s="13" t="s">
        <v>319</v>
      </c>
    </row>
    <row r="90" spans="1:15" x14ac:dyDescent="0.25">
      <c r="D90" s="11">
        <v>10365</v>
      </c>
      <c r="E90" s="11" t="s">
        <v>3</v>
      </c>
      <c r="F90" s="11" t="s">
        <v>16</v>
      </c>
      <c r="G90" s="11" t="s">
        <v>103</v>
      </c>
      <c r="H90" s="11" t="s">
        <v>104</v>
      </c>
      <c r="I90" s="7" t="s">
        <v>8</v>
      </c>
      <c r="J90" s="11" t="s">
        <v>64</v>
      </c>
      <c r="K90" s="12">
        <v>0.64185388617239469</v>
      </c>
      <c r="L90" s="12">
        <v>0.31958238992228777</v>
      </c>
      <c r="M90" s="11" t="s">
        <v>178</v>
      </c>
      <c r="N90" s="11">
        <v>50</v>
      </c>
      <c r="O90" s="15"/>
    </row>
    <row r="91" spans="1:15" ht="45" x14ac:dyDescent="0.25">
      <c r="A91" s="39" t="s">
        <v>275</v>
      </c>
      <c r="B91" s="39">
        <v>2009</v>
      </c>
      <c r="C91" s="40" t="s">
        <v>347</v>
      </c>
      <c r="D91" s="11">
        <v>10612</v>
      </c>
      <c r="E91" s="11" t="s">
        <v>28</v>
      </c>
      <c r="F91" s="11" t="s">
        <v>105</v>
      </c>
      <c r="G91" s="11" t="s">
        <v>106</v>
      </c>
      <c r="I91" s="2" t="s">
        <v>7</v>
      </c>
      <c r="J91" s="11" t="s">
        <v>66</v>
      </c>
      <c r="K91" s="12">
        <v>4.8790164169432049E-2</v>
      </c>
      <c r="L91" s="12">
        <v>1.7094568949734771E-2</v>
      </c>
      <c r="M91" s="11" t="s">
        <v>199</v>
      </c>
      <c r="N91" s="11" t="s">
        <v>180</v>
      </c>
      <c r="O91" s="13"/>
    </row>
    <row r="92" spans="1:15" x14ac:dyDescent="0.25">
      <c r="A92" s="39"/>
      <c r="B92" s="39"/>
      <c r="C92" s="17"/>
      <c r="D92" s="11">
        <v>10612</v>
      </c>
      <c r="E92" s="11" t="s">
        <v>28</v>
      </c>
      <c r="F92" s="11" t="s">
        <v>105</v>
      </c>
      <c r="G92" s="11" t="s">
        <v>106</v>
      </c>
      <c r="I92" s="2" t="s">
        <v>8</v>
      </c>
      <c r="J92" s="11" t="s">
        <v>66</v>
      </c>
      <c r="K92" s="12">
        <v>9.5310179804324935E-2</v>
      </c>
      <c r="L92" s="12">
        <v>1.6165717839946209E-2</v>
      </c>
      <c r="M92" s="11" t="s">
        <v>199</v>
      </c>
      <c r="N92" s="11" t="s">
        <v>180</v>
      </c>
      <c r="O92" s="13"/>
    </row>
    <row r="93" spans="1:15" x14ac:dyDescent="0.25">
      <c r="D93" s="11">
        <v>10612</v>
      </c>
      <c r="E93" s="11" t="s">
        <v>28</v>
      </c>
      <c r="F93" s="11" t="s">
        <v>105</v>
      </c>
      <c r="G93" s="11" t="s">
        <v>106</v>
      </c>
      <c r="I93" s="2" t="s">
        <v>171</v>
      </c>
      <c r="J93" s="11" t="s">
        <v>66</v>
      </c>
      <c r="K93" s="12">
        <v>9.950330853168092E-3</v>
      </c>
      <c r="L93" s="12">
        <v>1.2569145154791525E-2</v>
      </c>
      <c r="M93" s="11" t="s">
        <v>199</v>
      </c>
      <c r="N93" s="11" t="s">
        <v>180</v>
      </c>
      <c r="O93" s="15"/>
    </row>
    <row r="94" spans="1:15" x14ac:dyDescent="0.25">
      <c r="A94" s="39" t="s">
        <v>276</v>
      </c>
      <c r="B94" s="39">
        <v>2011</v>
      </c>
      <c r="C94" s="26" t="s">
        <v>346</v>
      </c>
      <c r="D94" s="11">
        <v>10760</v>
      </c>
      <c r="E94" s="11" t="s">
        <v>3</v>
      </c>
      <c r="F94" s="11" t="s">
        <v>107</v>
      </c>
      <c r="G94" s="11" t="s">
        <v>108</v>
      </c>
      <c r="H94" s="11" t="s">
        <v>109</v>
      </c>
      <c r="I94" s="7" t="s">
        <v>17</v>
      </c>
      <c r="J94" s="11" t="s">
        <v>66</v>
      </c>
      <c r="K94" s="12">
        <v>0.15</v>
      </c>
      <c r="L94" s="12">
        <v>0.06</v>
      </c>
      <c r="M94" s="11" t="s">
        <v>201</v>
      </c>
      <c r="N94" s="11" t="s">
        <v>202</v>
      </c>
      <c r="O94" s="13" t="s">
        <v>318</v>
      </c>
    </row>
    <row r="95" spans="1:15" x14ac:dyDescent="0.25">
      <c r="D95" s="11">
        <v>10760</v>
      </c>
      <c r="E95" s="11" t="s">
        <v>3</v>
      </c>
      <c r="F95" s="11" t="s">
        <v>107</v>
      </c>
      <c r="G95" s="11" t="s">
        <v>108</v>
      </c>
      <c r="H95" s="11" t="s">
        <v>110</v>
      </c>
      <c r="I95" s="7" t="s">
        <v>17</v>
      </c>
      <c r="J95" s="11" t="s">
        <v>66</v>
      </c>
      <c r="K95" s="12">
        <v>0.28000000000000003</v>
      </c>
      <c r="L95" s="12">
        <v>0.14000000000000001</v>
      </c>
      <c r="M95" s="11" t="s">
        <v>201</v>
      </c>
      <c r="N95" s="11" t="s">
        <v>201</v>
      </c>
      <c r="O95" s="15"/>
    </row>
    <row r="96" spans="1:15" x14ac:dyDescent="0.25">
      <c r="D96" s="11">
        <v>10760</v>
      </c>
      <c r="E96" s="11" t="s">
        <v>3</v>
      </c>
      <c r="F96" s="11" t="s">
        <v>107</v>
      </c>
      <c r="G96" s="11" t="s">
        <v>108</v>
      </c>
      <c r="H96" s="11" t="s">
        <v>109</v>
      </c>
      <c r="I96" s="7" t="s">
        <v>7</v>
      </c>
      <c r="J96" s="11" t="s">
        <v>66</v>
      </c>
      <c r="K96" s="12">
        <v>0.05</v>
      </c>
      <c r="L96" s="12">
        <v>0.09</v>
      </c>
      <c r="M96" s="11" t="s">
        <v>204</v>
      </c>
      <c r="N96" s="11" t="s">
        <v>182</v>
      </c>
      <c r="O96" s="15"/>
    </row>
    <row r="97" spans="1:15" x14ac:dyDescent="0.25">
      <c r="D97" s="11">
        <v>10760</v>
      </c>
      <c r="E97" s="11" t="s">
        <v>3</v>
      </c>
      <c r="F97" s="11" t="s">
        <v>107</v>
      </c>
      <c r="G97" s="11" t="s">
        <v>108</v>
      </c>
      <c r="H97" s="11" t="s">
        <v>110</v>
      </c>
      <c r="I97" s="7" t="s">
        <v>7</v>
      </c>
      <c r="J97" s="11" t="s">
        <v>66</v>
      </c>
      <c r="K97" s="12">
        <v>-0.06</v>
      </c>
      <c r="L97" s="12">
        <v>0.15</v>
      </c>
      <c r="M97" s="11" t="s">
        <v>204</v>
      </c>
      <c r="N97" s="11" t="s">
        <v>182</v>
      </c>
      <c r="O97" s="15"/>
    </row>
    <row r="98" spans="1:15" x14ac:dyDescent="0.25">
      <c r="D98" s="11">
        <v>10760</v>
      </c>
      <c r="E98" s="11" t="s">
        <v>3</v>
      </c>
      <c r="F98" s="11" t="s">
        <v>107</v>
      </c>
      <c r="G98" s="11" t="s">
        <v>108</v>
      </c>
      <c r="H98" s="11" t="s">
        <v>109</v>
      </c>
      <c r="I98" s="7" t="s">
        <v>37</v>
      </c>
      <c r="J98" s="11" t="s">
        <v>66</v>
      </c>
      <c r="K98" s="12">
        <v>0.2</v>
      </c>
      <c r="L98" s="12">
        <v>0.19</v>
      </c>
      <c r="M98" s="11" t="s">
        <v>201</v>
      </c>
      <c r="N98" s="11" t="s">
        <v>203</v>
      </c>
      <c r="O98" s="15"/>
    </row>
    <row r="99" spans="1:15" x14ac:dyDescent="0.25">
      <c r="D99" s="11">
        <v>10760</v>
      </c>
      <c r="E99" s="11" t="s">
        <v>3</v>
      </c>
      <c r="F99" s="11" t="s">
        <v>107</v>
      </c>
      <c r="G99" s="11" t="s">
        <v>108</v>
      </c>
      <c r="H99" s="11" t="s">
        <v>110</v>
      </c>
      <c r="I99" s="7" t="s">
        <v>37</v>
      </c>
      <c r="J99" s="11" t="s">
        <v>66</v>
      </c>
      <c r="K99" s="12">
        <v>0.02</v>
      </c>
      <c r="L99" s="12">
        <v>0.28999999999999998</v>
      </c>
      <c r="M99" s="11" t="s">
        <v>201</v>
      </c>
      <c r="N99" s="11" t="s">
        <v>203</v>
      </c>
      <c r="O99" s="15"/>
    </row>
    <row r="100" spans="1:15" x14ac:dyDescent="0.25">
      <c r="D100" s="11">
        <v>10760</v>
      </c>
      <c r="E100" s="11" t="s">
        <v>3</v>
      </c>
      <c r="F100" s="11" t="s">
        <v>107</v>
      </c>
      <c r="G100" s="11" t="s">
        <v>108</v>
      </c>
      <c r="H100" s="11" t="s">
        <v>109</v>
      </c>
      <c r="I100" s="3" t="s">
        <v>8</v>
      </c>
      <c r="J100" s="11" t="s">
        <v>66</v>
      </c>
      <c r="K100" s="12">
        <v>0.44</v>
      </c>
      <c r="L100" s="12">
        <v>0.15</v>
      </c>
      <c r="M100" s="11" t="s">
        <v>177</v>
      </c>
      <c r="N100" s="11">
        <v>50</v>
      </c>
      <c r="O100" s="15"/>
    </row>
    <row r="101" spans="1:15" x14ac:dyDescent="0.25">
      <c r="D101" s="11">
        <v>10760</v>
      </c>
      <c r="E101" s="11" t="s">
        <v>3</v>
      </c>
      <c r="F101" s="11" t="s">
        <v>107</v>
      </c>
      <c r="G101" s="11" t="s">
        <v>108</v>
      </c>
      <c r="H101" s="11" t="s">
        <v>110</v>
      </c>
      <c r="I101" s="3" t="s">
        <v>8</v>
      </c>
      <c r="J101" s="11" t="s">
        <v>66</v>
      </c>
      <c r="K101" s="12">
        <v>0.28999999999999998</v>
      </c>
      <c r="L101" s="12">
        <v>0.24</v>
      </c>
      <c r="M101" s="11" t="s">
        <v>177</v>
      </c>
      <c r="N101" s="11">
        <v>50</v>
      </c>
      <c r="O101" s="15"/>
    </row>
    <row r="102" spans="1:15" ht="30" x14ac:dyDescent="0.25">
      <c r="A102" s="39" t="s">
        <v>277</v>
      </c>
      <c r="B102" s="39">
        <v>1998</v>
      </c>
      <c r="C102" s="25" t="s">
        <v>347</v>
      </c>
      <c r="D102" s="11">
        <v>10974</v>
      </c>
      <c r="E102" s="11" t="s">
        <v>3</v>
      </c>
      <c r="F102" s="11" t="s">
        <v>16</v>
      </c>
      <c r="G102" s="11" t="s">
        <v>5</v>
      </c>
      <c r="H102" s="11" t="s">
        <v>45</v>
      </c>
      <c r="I102" s="11" t="s">
        <v>15</v>
      </c>
      <c r="J102" s="11" t="s">
        <v>68</v>
      </c>
      <c r="K102" s="12">
        <v>0.20002113389335563</v>
      </c>
      <c r="L102" s="12">
        <v>0.44375599352324563</v>
      </c>
      <c r="M102" s="11" t="s">
        <v>237</v>
      </c>
      <c r="N102" s="11" t="s">
        <v>242</v>
      </c>
      <c r="O102" s="13"/>
    </row>
    <row r="103" spans="1:15" x14ac:dyDescent="0.25">
      <c r="D103" s="11">
        <v>10974</v>
      </c>
      <c r="E103" s="11" t="s">
        <v>3</v>
      </c>
      <c r="F103" s="11" t="s">
        <v>16</v>
      </c>
      <c r="G103" s="11" t="s">
        <v>5</v>
      </c>
      <c r="H103" s="11" t="s">
        <v>45</v>
      </c>
      <c r="I103" s="11" t="s">
        <v>8</v>
      </c>
      <c r="J103" s="11" t="s">
        <v>68</v>
      </c>
      <c r="K103" s="12">
        <v>1.4472031142068831</v>
      </c>
      <c r="L103" s="12">
        <v>0.62660860185681189</v>
      </c>
      <c r="M103" s="11" t="s">
        <v>241</v>
      </c>
      <c r="N103" s="11">
        <v>89</v>
      </c>
      <c r="O103" s="15"/>
    </row>
    <row r="104" spans="1:15" ht="30" x14ac:dyDescent="0.25">
      <c r="A104" s="39" t="s">
        <v>278</v>
      </c>
      <c r="B104" s="39">
        <v>2006</v>
      </c>
      <c r="C104" s="23" t="s">
        <v>347</v>
      </c>
      <c r="D104" s="11">
        <v>11136</v>
      </c>
      <c r="E104" s="11" t="s">
        <v>3</v>
      </c>
      <c r="F104" s="11" t="s">
        <v>46</v>
      </c>
      <c r="G104" s="11" t="s">
        <v>47</v>
      </c>
      <c r="H104" s="11" t="s">
        <v>48</v>
      </c>
      <c r="I104" s="11" t="s">
        <v>7</v>
      </c>
      <c r="J104" s="11" t="s">
        <v>66</v>
      </c>
      <c r="K104" s="12">
        <v>-0.42031539586461908</v>
      </c>
      <c r="L104" s="12">
        <v>0.28771619586745462</v>
      </c>
      <c r="M104" s="11" t="s">
        <v>193</v>
      </c>
      <c r="N104" s="11">
        <v>5</v>
      </c>
      <c r="O104" s="13"/>
    </row>
    <row r="105" spans="1:15" x14ac:dyDescent="0.25">
      <c r="A105" s="39"/>
      <c r="B105" s="39"/>
      <c r="C105" s="5"/>
      <c r="D105" s="11">
        <v>11136</v>
      </c>
      <c r="E105" s="11" t="s">
        <v>3</v>
      </c>
      <c r="F105" s="11" t="s">
        <v>46</v>
      </c>
      <c r="G105" s="11" t="s">
        <v>47</v>
      </c>
      <c r="H105" s="11" t="s">
        <v>48</v>
      </c>
      <c r="I105" s="11" t="s">
        <v>8</v>
      </c>
      <c r="J105" s="11" t="s">
        <v>66</v>
      </c>
      <c r="K105" s="12">
        <v>-0.02</v>
      </c>
      <c r="L105" s="12">
        <v>0.38</v>
      </c>
      <c r="M105" s="11" t="s">
        <v>178</v>
      </c>
      <c r="N105" s="11">
        <v>50</v>
      </c>
      <c r="O105" s="13"/>
    </row>
    <row r="106" spans="1:15" ht="45" x14ac:dyDescent="0.25">
      <c r="A106" s="39" t="s">
        <v>279</v>
      </c>
      <c r="B106" s="39">
        <v>2009</v>
      </c>
      <c r="C106" s="23" t="s">
        <v>347</v>
      </c>
      <c r="D106" s="11">
        <v>11588</v>
      </c>
      <c r="E106" s="11" t="s">
        <v>3</v>
      </c>
      <c r="F106" s="11" t="s">
        <v>166</v>
      </c>
      <c r="G106" s="11" t="s">
        <v>115</v>
      </c>
      <c r="H106" s="11" t="s">
        <v>167</v>
      </c>
      <c r="I106" s="7" t="s">
        <v>7</v>
      </c>
      <c r="J106" s="11" t="s">
        <v>63</v>
      </c>
      <c r="K106" s="12">
        <v>-0.93688091378712013</v>
      </c>
      <c r="L106" s="12">
        <v>0.34050449068973188</v>
      </c>
      <c r="M106" s="11" t="s">
        <v>226</v>
      </c>
      <c r="N106" s="11" t="s">
        <v>208</v>
      </c>
      <c r="O106" s="13"/>
    </row>
    <row r="107" spans="1:15" ht="45" x14ac:dyDescent="0.25">
      <c r="A107" s="26" t="s">
        <v>280</v>
      </c>
      <c r="B107" s="26">
        <v>2007</v>
      </c>
      <c r="C107" s="27" t="s">
        <v>346</v>
      </c>
      <c r="D107" s="11">
        <v>11941</v>
      </c>
      <c r="E107" s="11" t="s">
        <v>3</v>
      </c>
      <c r="F107" s="11" t="s">
        <v>16</v>
      </c>
      <c r="G107" s="11" t="s">
        <v>5</v>
      </c>
      <c r="H107" s="11" t="s">
        <v>11</v>
      </c>
      <c r="I107" s="7" t="s">
        <v>17</v>
      </c>
      <c r="J107" s="11" t="s">
        <v>63</v>
      </c>
      <c r="K107" s="12">
        <v>4.8790164169432049E-2</v>
      </c>
      <c r="L107" s="12">
        <v>0.36822774871424474</v>
      </c>
      <c r="M107" s="11" t="s">
        <v>179</v>
      </c>
      <c r="N107" s="11" t="s">
        <v>180</v>
      </c>
      <c r="O107" s="13" t="s">
        <v>321</v>
      </c>
    </row>
    <row r="108" spans="1:15" x14ac:dyDescent="0.25">
      <c r="A108" s="39"/>
      <c r="B108" s="39"/>
      <c r="D108" s="11">
        <v>11941</v>
      </c>
      <c r="E108" s="11" t="s">
        <v>3</v>
      </c>
      <c r="F108" s="11" t="s">
        <v>16</v>
      </c>
      <c r="G108" s="11" t="s">
        <v>5</v>
      </c>
      <c r="H108" s="11" t="s">
        <v>11</v>
      </c>
      <c r="I108" s="7" t="s">
        <v>7</v>
      </c>
      <c r="J108" s="11" t="s">
        <v>63</v>
      </c>
      <c r="K108" s="12">
        <v>0.59332684527773438</v>
      </c>
      <c r="L108" s="12">
        <v>0.28838319248857364</v>
      </c>
      <c r="M108" s="11" t="s">
        <v>179</v>
      </c>
      <c r="N108" s="11" t="s">
        <v>180</v>
      </c>
      <c r="O108" s="15"/>
    </row>
    <row r="109" spans="1:15" x14ac:dyDescent="0.25">
      <c r="A109" s="26"/>
      <c r="B109" s="26"/>
      <c r="C109" s="14"/>
      <c r="D109" s="11">
        <v>11941</v>
      </c>
      <c r="E109" s="11" t="s">
        <v>3</v>
      </c>
      <c r="F109" s="11" t="s">
        <v>16</v>
      </c>
      <c r="G109" s="11" t="s">
        <v>5</v>
      </c>
      <c r="H109" s="11" t="s">
        <v>11</v>
      </c>
      <c r="I109" s="7" t="s">
        <v>8</v>
      </c>
      <c r="J109" s="11" t="s">
        <v>64</v>
      </c>
      <c r="K109" s="12">
        <v>1.3454723665996355</v>
      </c>
      <c r="L109" s="12">
        <v>0.292554691450507</v>
      </c>
      <c r="M109" s="11" t="s">
        <v>206</v>
      </c>
      <c r="N109" s="11" t="s">
        <v>180</v>
      </c>
      <c r="O109" s="13"/>
    </row>
    <row r="110" spans="1:15" x14ac:dyDescent="0.25">
      <c r="C110" s="16"/>
      <c r="D110" s="11">
        <v>11941</v>
      </c>
      <c r="E110" s="11" t="s">
        <v>3</v>
      </c>
      <c r="F110" s="11" t="s">
        <v>16</v>
      </c>
      <c r="G110" s="11" t="s">
        <v>5</v>
      </c>
      <c r="H110" s="11" t="s">
        <v>11</v>
      </c>
      <c r="I110" s="28" t="s">
        <v>8</v>
      </c>
      <c r="J110" s="11" t="s">
        <v>63</v>
      </c>
      <c r="K110" s="12">
        <v>1.7544036826842861</v>
      </c>
      <c r="L110" s="12">
        <v>0.40346232968648255</v>
      </c>
      <c r="M110" s="11" t="s">
        <v>178</v>
      </c>
      <c r="N110" s="11">
        <v>50</v>
      </c>
      <c r="O110" s="29"/>
    </row>
    <row r="111" spans="1:15" x14ac:dyDescent="0.25">
      <c r="C111" s="23"/>
      <c r="D111" s="11">
        <v>11941</v>
      </c>
      <c r="E111" s="11" t="s">
        <v>3</v>
      </c>
      <c r="F111" s="11" t="s">
        <v>16</v>
      </c>
      <c r="G111" s="11" t="s">
        <v>5</v>
      </c>
      <c r="H111" s="11" t="s">
        <v>11</v>
      </c>
      <c r="I111" s="7" t="s">
        <v>171</v>
      </c>
      <c r="J111" s="11" t="s">
        <v>63</v>
      </c>
      <c r="K111" s="12">
        <v>0.22314355131420976</v>
      </c>
      <c r="L111" s="12">
        <v>0.27673953227953418</v>
      </c>
      <c r="M111" s="11" t="s">
        <v>179</v>
      </c>
      <c r="N111" s="11" t="s">
        <v>180</v>
      </c>
      <c r="O111" s="15"/>
    </row>
    <row r="112" spans="1:15" ht="45" x14ac:dyDescent="0.25">
      <c r="A112" s="26" t="s">
        <v>281</v>
      </c>
      <c r="B112" s="26">
        <v>2004</v>
      </c>
      <c r="C112" s="16" t="s">
        <v>346</v>
      </c>
      <c r="D112" s="11">
        <v>12004</v>
      </c>
      <c r="E112" s="11" t="s">
        <v>3</v>
      </c>
      <c r="F112" s="11" t="s">
        <v>16</v>
      </c>
      <c r="G112" s="11" t="s">
        <v>103</v>
      </c>
      <c r="H112" s="11" t="s">
        <v>11</v>
      </c>
      <c r="I112" s="7" t="s">
        <v>15</v>
      </c>
      <c r="J112" s="11" t="s">
        <v>64</v>
      </c>
      <c r="K112" s="12">
        <v>0.40057899871476649</v>
      </c>
      <c r="L112" s="12">
        <v>5.9849678685428682E-2</v>
      </c>
      <c r="M112" s="11" t="s">
        <v>227</v>
      </c>
      <c r="N112" s="11" t="s">
        <v>208</v>
      </c>
      <c r="O112" s="13" t="s">
        <v>319</v>
      </c>
    </row>
    <row r="113" spans="1:15" ht="45" x14ac:dyDescent="0.25">
      <c r="A113" s="26" t="s">
        <v>282</v>
      </c>
      <c r="B113" s="26">
        <v>2012</v>
      </c>
      <c r="C113" s="17" t="s">
        <v>346</v>
      </c>
      <c r="D113" s="11">
        <v>12429</v>
      </c>
      <c r="E113" s="11" t="s">
        <v>3</v>
      </c>
      <c r="F113" s="11" t="s">
        <v>52</v>
      </c>
      <c r="G113" s="11" t="s">
        <v>5</v>
      </c>
      <c r="H113" s="11" t="s">
        <v>112</v>
      </c>
      <c r="I113" s="28" t="s">
        <v>17</v>
      </c>
      <c r="J113" s="11" t="s">
        <v>64</v>
      </c>
      <c r="K113" s="12">
        <v>0.3293037471426003</v>
      </c>
      <c r="L113" s="12">
        <v>0.23897175082084077</v>
      </c>
      <c r="M113" s="11" t="s">
        <v>174</v>
      </c>
      <c r="N113" s="11">
        <v>16</v>
      </c>
      <c r="O113" s="13" t="s">
        <v>312</v>
      </c>
    </row>
    <row r="114" spans="1:15" x14ac:dyDescent="0.25">
      <c r="A114" s="26"/>
      <c r="B114" s="26"/>
      <c r="C114" s="14"/>
      <c r="D114" s="11">
        <v>12429</v>
      </c>
      <c r="E114" s="11" t="s">
        <v>3</v>
      </c>
      <c r="F114" s="11" t="s">
        <v>52</v>
      </c>
      <c r="G114" s="11" t="s">
        <v>5</v>
      </c>
      <c r="H114" s="11" t="s">
        <v>112</v>
      </c>
      <c r="I114" s="28" t="s">
        <v>15</v>
      </c>
      <c r="J114" s="11" t="s">
        <v>64</v>
      </c>
      <c r="K114" s="12">
        <v>0.13976194237515863</v>
      </c>
      <c r="L114" s="12">
        <v>0.17211355043882909</v>
      </c>
      <c r="M114" s="11" t="s">
        <v>176</v>
      </c>
      <c r="N114" s="11">
        <v>4</v>
      </c>
      <c r="O114" s="29"/>
    </row>
    <row r="115" spans="1:15" x14ac:dyDescent="0.25">
      <c r="A115" s="26"/>
      <c r="B115" s="26"/>
      <c r="C115" s="23"/>
      <c r="D115" s="11">
        <v>12429</v>
      </c>
      <c r="E115" s="11" t="s">
        <v>3</v>
      </c>
      <c r="F115" s="11" t="s">
        <v>52</v>
      </c>
      <c r="G115" s="11" t="s">
        <v>5</v>
      </c>
      <c r="H115" s="11" t="s">
        <v>112</v>
      </c>
      <c r="I115" s="28" t="s">
        <v>8</v>
      </c>
      <c r="J115" s="11" t="s">
        <v>64</v>
      </c>
      <c r="K115" s="12">
        <v>0.88376754016859504</v>
      </c>
      <c r="L115" s="12">
        <v>0.43038544662048939</v>
      </c>
      <c r="M115" s="11" t="s">
        <v>177</v>
      </c>
      <c r="N115" s="11">
        <v>50</v>
      </c>
      <c r="O115" s="15"/>
    </row>
    <row r="116" spans="1:15" ht="45" x14ac:dyDescent="0.25">
      <c r="A116" s="26" t="s">
        <v>284</v>
      </c>
      <c r="B116" s="26">
        <v>2007</v>
      </c>
      <c r="C116" s="14" t="s">
        <v>347</v>
      </c>
      <c r="D116" s="11">
        <v>14343</v>
      </c>
      <c r="E116" s="11" t="s">
        <v>3</v>
      </c>
      <c r="F116" s="11" t="s">
        <v>113</v>
      </c>
      <c r="G116" s="11" t="s">
        <v>114</v>
      </c>
      <c r="H116" s="11" t="s">
        <v>115</v>
      </c>
      <c r="I116" s="11" t="s">
        <v>17</v>
      </c>
      <c r="J116" s="11" t="s">
        <v>66</v>
      </c>
      <c r="K116" s="12">
        <v>0</v>
      </c>
      <c r="L116" s="12">
        <v>2.4313821378654319E-2</v>
      </c>
      <c r="M116" s="11" t="s">
        <v>193</v>
      </c>
      <c r="N116" s="11" t="s">
        <v>194</v>
      </c>
      <c r="O116" s="15" t="s">
        <v>320</v>
      </c>
    </row>
    <row r="117" spans="1:15" ht="30" x14ac:dyDescent="0.25">
      <c r="A117" s="26" t="s">
        <v>285</v>
      </c>
      <c r="B117" s="26">
        <v>2011</v>
      </c>
      <c r="C117" s="27" t="s">
        <v>347</v>
      </c>
      <c r="D117" s="11">
        <v>16078</v>
      </c>
      <c r="E117" s="11" t="s">
        <v>28</v>
      </c>
      <c r="F117" s="11" t="s">
        <v>52</v>
      </c>
      <c r="G117" s="11" t="s">
        <v>116</v>
      </c>
      <c r="H117" s="11" t="s">
        <v>82</v>
      </c>
      <c r="I117" s="28" t="s">
        <v>7</v>
      </c>
      <c r="J117" s="11" t="s">
        <v>63</v>
      </c>
      <c r="K117" s="12">
        <v>5.8268908123975824E-2</v>
      </c>
      <c r="L117" s="12">
        <v>1.9262130741873777E-2</v>
      </c>
      <c r="M117" s="11" t="s">
        <v>193</v>
      </c>
      <c r="N117" s="11">
        <v>5</v>
      </c>
      <c r="O117" s="15"/>
    </row>
    <row r="118" spans="1:15" x14ac:dyDescent="0.25">
      <c r="C118" s="23"/>
      <c r="D118" s="11">
        <v>16078</v>
      </c>
      <c r="E118" s="11" t="s">
        <v>28</v>
      </c>
      <c r="F118" s="11" t="s">
        <v>52</v>
      </c>
      <c r="G118" s="11" t="s">
        <v>116</v>
      </c>
      <c r="H118" s="11" t="s">
        <v>82</v>
      </c>
      <c r="I118" s="28" t="s">
        <v>8</v>
      </c>
      <c r="J118" s="11" t="s">
        <v>63</v>
      </c>
      <c r="K118" s="12">
        <v>0.12221763272424911</v>
      </c>
      <c r="L118" s="12">
        <v>1.3548424824986808E-2</v>
      </c>
      <c r="M118" s="11" t="s">
        <v>178</v>
      </c>
      <c r="N118" s="11" t="s">
        <v>209</v>
      </c>
      <c r="O118" s="15"/>
    </row>
    <row r="119" spans="1:15" x14ac:dyDescent="0.25">
      <c r="A119" s="26" t="s">
        <v>286</v>
      </c>
      <c r="B119" s="26">
        <v>2009</v>
      </c>
      <c r="C119" s="24" t="s">
        <v>346</v>
      </c>
      <c r="D119" s="11">
        <v>16253</v>
      </c>
      <c r="E119" s="11" t="s">
        <v>28</v>
      </c>
      <c r="F119" s="11" t="s">
        <v>52</v>
      </c>
      <c r="G119" s="11" t="s">
        <v>168</v>
      </c>
      <c r="H119" s="11" t="s">
        <v>169</v>
      </c>
      <c r="I119" s="11" t="s">
        <v>8</v>
      </c>
      <c r="J119" s="11" t="s">
        <v>63</v>
      </c>
      <c r="K119" s="12">
        <v>0.99064519561088993</v>
      </c>
      <c r="L119" s="12">
        <v>3.2836240640140506E-2</v>
      </c>
      <c r="M119" s="11" t="s">
        <v>189</v>
      </c>
      <c r="N119" s="11" t="s">
        <v>190</v>
      </c>
      <c r="O119" s="13"/>
    </row>
    <row r="120" spans="1:15" x14ac:dyDescent="0.25">
      <c r="A120" s="26"/>
      <c r="B120" s="26"/>
      <c r="C120" s="14"/>
      <c r="D120" s="11">
        <v>16253</v>
      </c>
      <c r="E120" s="11" t="s">
        <v>28</v>
      </c>
      <c r="F120" s="11" t="s">
        <v>111</v>
      </c>
      <c r="G120" s="11" t="s">
        <v>168</v>
      </c>
      <c r="H120" s="11" t="s">
        <v>170</v>
      </c>
      <c r="I120" s="11" t="s">
        <v>8</v>
      </c>
      <c r="J120" s="11" t="s">
        <v>63</v>
      </c>
      <c r="K120" s="12">
        <v>0.35523775718212591</v>
      </c>
      <c r="L120" s="12">
        <v>0.12425323128490157</v>
      </c>
      <c r="M120" s="11" t="s">
        <v>189</v>
      </c>
      <c r="N120" s="11" t="s">
        <v>190</v>
      </c>
      <c r="O120" s="29"/>
    </row>
    <row r="121" spans="1:15" ht="30" x14ac:dyDescent="0.25">
      <c r="A121" s="26" t="s">
        <v>287</v>
      </c>
      <c r="B121" s="26">
        <v>2011</v>
      </c>
      <c r="C121" s="23" t="s">
        <v>347</v>
      </c>
      <c r="D121" s="11">
        <v>17949</v>
      </c>
      <c r="E121" s="11" t="s">
        <v>28</v>
      </c>
      <c r="F121" s="11" t="s">
        <v>117</v>
      </c>
      <c r="G121" s="11" t="s">
        <v>118</v>
      </c>
      <c r="H121" s="11" t="s">
        <v>54</v>
      </c>
      <c r="I121" s="28" t="s">
        <v>17</v>
      </c>
      <c r="J121" s="11" t="s">
        <v>63</v>
      </c>
      <c r="K121" s="12">
        <v>0.18232155679395459</v>
      </c>
      <c r="L121" s="12">
        <v>0.1034349765582052</v>
      </c>
      <c r="M121" s="11" t="s">
        <v>181</v>
      </c>
      <c r="N121" s="11" t="s">
        <v>210</v>
      </c>
      <c r="O121" s="15"/>
    </row>
    <row r="122" spans="1:15" x14ac:dyDescent="0.25">
      <c r="A122" s="26"/>
      <c r="B122" s="26"/>
      <c r="D122" s="11">
        <v>17949</v>
      </c>
      <c r="E122" s="11" t="s">
        <v>28</v>
      </c>
      <c r="F122" s="11" t="s">
        <v>117</v>
      </c>
      <c r="G122" s="11" t="s">
        <v>119</v>
      </c>
      <c r="H122" s="11" t="s">
        <v>54</v>
      </c>
      <c r="I122" s="28" t="s">
        <v>17</v>
      </c>
      <c r="J122" s="11" t="s">
        <v>63</v>
      </c>
      <c r="K122" s="12">
        <v>0</v>
      </c>
      <c r="L122" s="12">
        <v>0.12385403463818898</v>
      </c>
      <c r="M122" s="11" t="s">
        <v>181</v>
      </c>
      <c r="N122" s="11" t="s">
        <v>210</v>
      </c>
      <c r="O122" s="15"/>
    </row>
    <row r="123" spans="1:15" x14ac:dyDescent="0.25">
      <c r="A123" s="26"/>
      <c r="B123" s="26"/>
      <c r="D123" s="11">
        <v>17949</v>
      </c>
      <c r="E123" s="11" t="s">
        <v>28</v>
      </c>
      <c r="F123" s="11" t="s">
        <v>117</v>
      </c>
      <c r="G123" s="11" t="s">
        <v>120</v>
      </c>
      <c r="H123" s="11" t="s">
        <v>54</v>
      </c>
      <c r="I123" s="28" t="s">
        <v>17</v>
      </c>
      <c r="J123" s="11" t="s">
        <v>63</v>
      </c>
      <c r="K123" s="12">
        <v>0.33647223662121289</v>
      </c>
      <c r="L123" s="12">
        <v>0.12563175640249849</v>
      </c>
      <c r="M123" s="11" t="s">
        <v>181</v>
      </c>
      <c r="N123" s="11" t="s">
        <v>210</v>
      </c>
      <c r="O123" s="15"/>
    </row>
    <row r="124" spans="1:15" x14ac:dyDescent="0.25">
      <c r="C124" s="14"/>
      <c r="D124" s="11">
        <v>17949</v>
      </c>
      <c r="E124" s="11" t="s">
        <v>28</v>
      </c>
      <c r="F124" s="11" t="s">
        <v>117</v>
      </c>
      <c r="G124" s="11" t="s">
        <v>121</v>
      </c>
      <c r="H124" s="11" t="s">
        <v>54</v>
      </c>
      <c r="I124" s="28" t="s">
        <v>17</v>
      </c>
      <c r="J124" s="11" t="s">
        <v>63</v>
      </c>
      <c r="K124" s="12">
        <v>-0.22314355131420971</v>
      </c>
      <c r="L124" s="12">
        <v>0.11530232748547382</v>
      </c>
      <c r="M124" s="11" t="s">
        <v>181</v>
      </c>
      <c r="N124" s="11" t="s">
        <v>210</v>
      </c>
      <c r="O124" s="30"/>
    </row>
    <row r="125" spans="1:15" x14ac:dyDescent="0.25">
      <c r="C125" s="24"/>
      <c r="D125" s="11">
        <v>17949</v>
      </c>
      <c r="E125" s="11" t="s">
        <v>28</v>
      </c>
      <c r="F125" s="11" t="s">
        <v>117</v>
      </c>
      <c r="G125" s="11" t="s">
        <v>118</v>
      </c>
      <c r="H125" s="11" t="s">
        <v>54</v>
      </c>
      <c r="I125" s="28" t="s">
        <v>7</v>
      </c>
      <c r="J125" s="11" t="s">
        <v>63</v>
      </c>
      <c r="K125" s="12">
        <v>0.26236426446749106</v>
      </c>
      <c r="L125" s="12">
        <v>0.26940119241053917</v>
      </c>
      <c r="M125" s="11" t="s">
        <v>193</v>
      </c>
      <c r="N125" s="11">
        <v>11</v>
      </c>
      <c r="O125" s="13"/>
    </row>
    <row r="126" spans="1:15" x14ac:dyDescent="0.25">
      <c r="C126" s="23"/>
      <c r="D126" s="11">
        <v>17949</v>
      </c>
      <c r="E126" s="11" t="s">
        <v>28</v>
      </c>
      <c r="F126" s="11" t="s">
        <v>117</v>
      </c>
      <c r="G126" s="11" t="s">
        <v>119</v>
      </c>
      <c r="H126" s="11" t="s">
        <v>54</v>
      </c>
      <c r="I126" s="28" t="s">
        <v>7</v>
      </c>
      <c r="J126" s="11" t="s">
        <v>63</v>
      </c>
      <c r="K126" s="12">
        <v>0</v>
      </c>
      <c r="L126" s="12">
        <v>0.32676883812807767</v>
      </c>
      <c r="M126" s="11" t="s">
        <v>193</v>
      </c>
      <c r="N126" s="11">
        <v>11</v>
      </c>
      <c r="O126" s="15"/>
    </row>
    <row r="127" spans="1:15" x14ac:dyDescent="0.25">
      <c r="C127" s="24"/>
      <c r="D127" s="11">
        <v>17949</v>
      </c>
      <c r="E127" s="11" t="s">
        <v>28</v>
      </c>
      <c r="F127" s="11" t="s">
        <v>117</v>
      </c>
      <c r="G127" s="11" t="s">
        <v>120</v>
      </c>
      <c r="H127" s="11" t="s">
        <v>54</v>
      </c>
      <c r="I127" s="28" t="s">
        <v>7</v>
      </c>
      <c r="J127" s="11" t="s">
        <v>63</v>
      </c>
      <c r="K127" s="12">
        <v>0</v>
      </c>
      <c r="L127" s="12">
        <v>0.34056149661539287</v>
      </c>
      <c r="M127" s="11" t="s">
        <v>193</v>
      </c>
      <c r="N127" s="11">
        <v>11</v>
      </c>
      <c r="O127" s="15"/>
    </row>
    <row r="128" spans="1:15" x14ac:dyDescent="0.25">
      <c r="C128" s="24"/>
      <c r="D128" s="11">
        <v>17949</v>
      </c>
      <c r="E128" s="11" t="s">
        <v>28</v>
      </c>
      <c r="F128" s="11" t="s">
        <v>117</v>
      </c>
      <c r="G128" s="11" t="s">
        <v>121</v>
      </c>
      <c r="H128" s="11" t="s">
        <v>54</v>
      </c>
      <c r="I128" s="28" t="s">
        <v>7</v>
      </c>
      <c r="J128" s="11" t="s">
        <v>63</v>
      </c>
      <c r="K128" s="12">
        <v>-0.10536051565782628</v>
      </c>
      <c r="L128" s="12">
        <v>0.29672214535859204</v>
      </c>
      <c r="M128" s="11" t="s">
        <v>193</v>
      </c>
      <c r="N128" s="11">
        <v>11</v>
      </c>
      <c r="O128" s="13"/>
    </row>
    <row r="129" spans="1:15" x14ac:dyDescent="0.25">
      <c r="C129" s="27"/>
      <c r="D129" s="11">
        <v>17949</v>
      </c>
      <c r="E129" s="11" t="s">
        <v>28</v>
      </c>
      <c r="F129" s="11" t="s">
        <v>117</v>
      </c>
      <c r="G129" s="11" t="s">
        <v>118</v>
      </c>
      <c r="H129" s="11" t="s">
        <v>54</v>
      </c>
      <c r="I129" s="28" t="s">
        <v>8</v>
      </c>
      <c r="J129" s="11" t="s">
        <v>63</v>
      </c>
      <c r="K129" s="12">
        <v>0.40546510810816438</v>
      </c>
      <c r="L129" s="12">
        <v>0.13031265912397721</v>
      </c>
      <c r="M129" s="11" t="s">
        <v>189</v>
      </c>
      <c r="N129" s="11" t="s">
        <v>211</v>
      </c>
      <c r="O129" s="15"/>
    </row>
    <row r="130" spans="1:15" x14ac:dyDescent="0.25">
      <c r="C130" s="24"/>
      <c r="D130" s="11">
        <v>17949</v>
      </c>
      <c r="E130" s="11" t="s">
        <v>28</v>
      </c>
      <c r="F130" s="11" t="s">
        <v>117</v>
      </c>
      <c r="G130" s="11" t="s">
        <v>119</v>
      </c>
      <c r="H130" s="11" t="s">
        <v>54</v>
      </c>
      <c r="I130" s="28" t="s">
        <v>8</v>
      </c>
      <c r="J130" s="11" t="s">
        <v>63</v>
      </c>
      <c r="K130" s="12">
        <v>0.64185388617239469</v>
      </c>
      <c r="L130" s="12">
        <v>0.1579181654097509</v>
      </c>
      <c r="M130" s="11" t="s">
        <v>189</v>
      </c>
      <c r="N130" s="11" t="s">
        <v>211</v>
      </c>
      <c r="O130" s="15"/>
    </row>
    <row r="131" spans="1:15" x14ac:dyDescent="0.25">
      <c r="D131" s="11">
        <v>17949</v>
      </c>
      <c r="E131" s="11" t="s">
        <v>28</v>
      </c>
      <c r="F131" s="11" t="s">
        <v>117</v>
      </c>
      <c r="G131" s="11" t="s">
        <v>120</v>
      </c>
      <c r="H131" s="11" t="s">
        <v>54</v>
      </c>
      <c r="I131" s="28" t="s">
        <v>8</v>
      </c>
      <c r="J131" s="11" t="s">
        <v>63</v>
      </c>
      <c r="K131" s="12">
        <v>0.64185388617239469</v>
      </c>
      <c r="L131" s="12">
        <v>0.23374763568218246</v>
      </c>
      <c r="M131" s="11" t="s">
        <v>189</v>
      </c>
      <c r="N131" s="11" t="s">
        <v>211</v>
      </c>
      <c r="O131" s="15"/>
    </row>
    <row r="132" spans="1:15" x14ac:dyDescent="0.25">
      <c r="D132" s="11">
        <v>17949</v>
      </c>
      <c r="E132" s="11" t="s">
        <v>28</v>
      </c>
      <c r="F132" s="11" t="s">
        <v>117</v>
      </c>
      <c r="G132" s="11" t="s">
        <v>121</v>
      </c>
      <c r="H132" s="11" t="s">
        <v>54</v>
      </c>
      <c r="I132" s="28" t="s">
        <v>8</v>
      </c>
      <c r="J132" s="11" t="s">
        <v>63</v>
      </c>
      <c r="K132" s="12">
        <v>0.74193734472937733</v>
      </c>
      <c r="L132" s="12">
        <v>0.14275912957536288</v>
      </c>
      <c r="M132" s="11" t="s">
        <v>189</v>
      </c>
      <c r="N132" s="11" t="s">
        <v>211</v>
      </c>
      <c r="O132" s="15"/>
    </row>
    <row r="133" spans="1:15" ht="45" x14ac:dyDescent="0.25">
      <c r="A133" s="26" t="s">
        <v>288</v>
      </c>
      <c r="B133" s="26">
        <v>2011</v>
      </c>
      <c r="C133" s="23" t="s">
        <v>346</v>
      </c>
      <c r="D133" s="11">
        <v>18017</v>
      </c>
      <c r="E133" s="11" t="s">
        <v>28</v>
      </c>
      <c r="F133" s="11" t="s">
        <v>52</v>
      </c>
      <c r="G133" s="11" t="s">
        <v>122</v>
      </c>
      <c r="H133" s="11" t="s">
        <v>54</v>
      </c>
      <c r="I133" s="28" t="s">
        <v>8</v>
      </c>
      <c r="J133" s="11" t="s">
        <v>63</v>
      </c>
      <c r="K133" s="12">
        <v>0.57661336430399379</v>
      </c>
      <c r="L133" s="12">
        <v>8.2922044681093515E-2</v>
      </c>
      <c r="M133" s="11" t="s">
        <v>189</v>
      </c>
      <c r="N133" s="11">
        <v>2</v>
      </c>
      <c r="O133" s="15"/>
    </row>
    <row r="134" spans="1:15" x14ac:dyDescent="0.25">
      <c r="A134" s="26" t="s">
        <v>283</v>
      </c>
      <c r="B134" s="26">
        <v>2011</v>
      </c>
      <c r="C134" s="16" t="s">
        <v>346</v>
      </c>
      <c r="D134" s="11">
        <v>18051</v>
      </c>
      <c r="E134" s="11" t="s">
        <v>3</v>
      </c>
      <c r="F134" s="11" t="s">
        <v>16</v>
      </c>
      <c r="G134" s="11" t="s">
        <v>5</v>
      </c>
      <c r="H134" s="11" t="s">
        <v>11</v>
      </c>
      <c r="I134" s="28" t="s">
        <v>7</v>
      </c>
      <c r="J134" s="11" t="s">
        <v>65</v>
      </c>
      <c r="K134" s="12">
        <v>0.95551144502743635</v>
      </c>
      <c r="L134" s="12">
        <v>7.9044880088291553E-2</v>
      </c>
      <c r="M134" s="11" t="s">
        <v>193</v>
      </c>
      <c r="N134" s="11" t="s">
        <v>182</v>
      </c>
      <c r="O134" s="13" t="s">
        <v>321</v>
      </c>
    </row>
    <row r="135" spans="1:15" x14ac:dyDescent="0.25">
      <c r="A135" s="26"/>
      <c r="B135" s="26"/>
      <c r="C135" s="24"/>
      <c r="D135" s="11">
        <v>18051</v>
      </c>
      <c r="E135" s="11" t="s">
        <v>3</v>
      </c>
      <c r="F135" s="11" t="s">
        <v>16</v>
      </c>
      <c r="G135" s="11" t="s">
        <v>5</v>
      </c>
      <c r="H135" s="11" t="s">
        <v>11</v>
      </c>
      <c r="I135" s="28" t="s">
        <v>8</v>
      </c>
      <c r="J135" s="11" t="s">
        <v>64</v>
      </c>
      <c r="K135" s="12">
        <v>1.2237754316221157</v>
      </c>
      <c r="L135" s="12">
        <v>8.6595496476291278E-2</v>
      </c>
      <c r="M135" s="11" t="s">
        <v>177</v>
      </c>
      <c r="N135" s="11">
        <v>50</v>
      </c>
      <c r="O135" s="15"/>
    </row>
    <row r="136" spans="1:15" x14ac:dyDescent="0.25">
      <c r="A136" s="26"/>
      <c r="B136" s="26"/>
      <c r="C136" s="5"/>
      <c r="D136" s="11">
        <v>18744</v>
      </c>
      <c r="E136" s="11" t="s">
        <v>3</v>
      </c>
      <c r="F136" s="11" t="s">
        <v>123</v>
      </c>
      <c r="G136" s="11" t="s">
        <v>5</v>
      </c>
      <c r="H136" s="11" t="s">
        <v>62</v>
      </c>
      <c r="I136" s="28" t="s">
        <v>8</v>
      </c>
      <c r="J136" s="11" t="s">
        <v>66</v>
      </c>
      <c r="K136" s="12">
        <v>-0.13926206733350766</v>
      </c>
      <c r="L136" s="12">
        <v>0.15607182171071246</v>
      </c>
      <c r="M136" s="11" t="s">
        <v>177</v>
      </c>
      <c r="N136" s="11" t="s">
        <v>212</v>
      </c>
      <c r="O136" s="15"/>
    </row>
    <row r="137" spans="1:15" x14ac:dyDescent="0.25">
      <c r="A137" s="26"/>
      <c r="B137" s="26"/>
      <c r="C137" s="23"/>
      <c r="D137" s="11">
        <v>18744</v>
      </c>
      <c r="E137" s="11" t="s">
        <v>3</v>
      </c>
      <c r="F137" s="11" t="s">
        <v>124</v>
      </c>
      <c r="G137" s="11" t="s">
        <v>5</v>
      </c>
      <c r="H137" s="11" t="s">
        <v>62</v>
      </c>
      <c r="I137" s="28" t="s">
        <v>8</v>
      </c>
      <c r="J137" s="11" t="s">
        <v>66</v>
      </c>
      <c r="K137" s="12">
        <v>1.2781522025001875</v>
      </c>
      <c r="L137" s="12">
        <v>7.729245888398649E-2</v>
      </c>
      <c r="M137" s="11" t="s">
        <v>177</v>
      </c>
      <c r="N137" s="11" t="s">
        <v>212</v>
      </c>
      <c r="O137" s="15"/>
    </row>
    <row r="138" spans="1:15" x14ac:dyDescent="0.25">
      <c r="C138" s="16"/>
      <c r="D138" s="11">
        <v>18744</v>
      </c>
      <c r="E138" s="11" t="s">
        <v>3</v>
      </c>
      <c r="F138" s="11" t="s">
        <v>123</v>
      </c>
      <c r="G138" s="11" t="s">
        <v>5</v>
      </c>
      <c r="H138" s="11" t="s">
        <v>125</v>
      </c>
      <c r="I138" s="28" t="s">
        <v>8</v>
      </c>
      <c r="J138" s="11" t="s">
        <v>66</v>
      </c>
      <c r="K138" s="12">
        <v>-0.57981849525294205</v>
      </c>
      <c r="L138" s="12">
        <v>0.23808375210273633</v>
      </c>
      <c r="M138" s="11" t="s">
        <v>177</v>
      </c>
      <c r="N138" s="11" t="s">
        <v>212</v>
      </c>
      <c r="O138" s="13"/>
    </row>
    <row r="139" spans="1:15" x14ac:dyDescent="0.25">
      <c r="C139" s="23"/>
      <c r="D139" s="11">
        <v>18744</v>
      </c>
      <c r="E139" s="11" t="s">
        <v>3</v>
      </c>
      <c r="F139" s="11" t="s">
        <v>124</v>
      </c>
      <c r="G139" s="11" t="s">
        <v>5</v>
      </c>
      <c r="H139" s="11" t="s">
        <v>125</v>
      </c>
      <c r="I139" s="28" t="s">
        <v>8</v>
      </c>
      <c r="J139" s="11" t="s">
        <v>66</v>
      </c>
      <c r="K139" s="12">
        <v>1.2178757094949273</v>
      </c>
      <c r="L139" s="12">
        <v>0.19818318200775853</v>
      </c>
      <c r="M139" s="11" t="s">
        <v>177</v>
      </c>
      <c r="N139" s="11" t="s">
        <v>212</v>
      </c>
      <c r="O139" s="42"/>
    </row>
    <row r="140" spans="1:15" ht="60" x14ac:dyDescent="0.25">
      <c r="A140" s="26" t="s">
        <v>289</v>
      </c>
      <c r="B140" s="26">
        <v>2008</v>
      </c>
      <c r="C140" s="16" t="s">
        <v>346</v>
      </c>
      <c r="D140" s="11">
        <v>18744</v>
      </c>
      <c r="E140" s="11" t="s">
        <v>3</v>
      </c>
      <c r="F140" s="11" t="s">
        <v>123</v>
      </c>
      <c r="G140" s="11" t="s">
        <v>5</v>
      </c>
      <c r="H140" s="11" t="s">
        <v>126</v>
      </c>
      <c r="I140" s="28" t="s">
        <v>8</v>
      </c>
      <c r="J140" s="11" t="s">
        <v>66</v>
      </c>
      <c r="K140" s="12">
        <v>-0.51082562376599072</v>
      </c>
      <c r="L140" s="12">
        <v>0.2728634570905249</v>
      </c>
      <c r="M140" s="11" t="s">
        <v>177</v>
      </c>
      <c r="N140" s="11" t="s">
        <v>212</v>
      </c>
      <c r="O140" s="31" t="s">
        <v>320</v>
      </c>
    </row>
    <row r="141" spans="1:15" x14ac:dyDescent="0.25">
      <c r="A141" s="26"/>
      <c r="B141" s="26"/>
      <c r="C141" s="23"/>
      <c r="D141" s="11">
        <v>18744</v>
      </c>
      <c r="E141" s="11" t="s">
        <v>3</v>
      </c>
      <c r="F141" s="11" t="s">
        <v>124</v>
      </c>
      <c r="G141" s="11" t="s">
        <v>5</v>
      </c>
      <c r="H141" s="11" t="s">
        <v>126</v>
      </c>
      <c r="I141" s="28" t="s">
        <v>8</v>
      </c>
      <c r="J141" s="11" t="s">
        <v>66</v>
      </c>
      <c r="K141" s="12">
        <v>0.90825856017689077</v>
      </c>
      <c r="L141" s="12">
        <v>0.26241165817887729</v>
      </c>
      <c r="M141" s="11" t="s">
        <v>177</v>
      </c>
      <c r="N141" s="11" t="s">
        <v>212</v>
      </c>
      <c r="O141" s="31"/>
    </row>
    <row r="142" spans="1:15" x14ac:dyDescent="0.25">
      <c r="A142" s="26"/>
      <c r="B142" s="26"/>
      <c r="D142" s="11">
        <v>18744</v>
      </c>
      <c r="E142" s="11" t="s">
        <v>3</v>
      </c>
      <c r="F142" s="11" t="s">
        <v>123</v>
      </c>
      <c r="G142" s="11" t="s">
        <v>5</v>
      </c>
      <c r="H142" s="11" t="s">
        <v>127</v>
      </c>
      <c r="I142" s="28" t="s">
        <v>8</v>
      </c>
      <c r="J142" s="11" t="s">
        <v>66</v>
      </c>
      <c r="K142" s="12">
        <v>0.35065687161316933</v>
      </c>
      <c r="L142" s="12">
        <v>0.46370789684472336</v>
      </c>
      <c r="M142" s="11" t="s">
        <v>177</v>
      </c>
      <c r="N142" s="11" t="s">
        <v>212</v>
      </c>
      <c r="O142" s="29"/>
    </row>
    <row r="143" spans="1:15" x14ac:dyDescent="0.25">
      <c r="A143" s="26"/>
      <c r="B143" s="26"/>
      <c r="C143" s="43"/>
      <c r="D143" s="11">
        <v>18744</v>
      </c>
      <c r="E143" s="11" t="s">
        <v>3</v>
      </c>
      <c r="F143" s="11" t="s">
        <v>124</v>
      </c>
      <c r="G143" s="11" t="s">
        <v>5</v>
      </c>
      <c r="H143" s="11" t="s">
        <v>127</v>
      </c>
      <c r="I143" s="28" t="s">
        <v>8</v>
      </c>
      <c r="J143" s="11" t="s">
        <v>66</v>
      </c>
      <c r="K143" s="12">
        <v>1.0224509277025455</v>
      </c>
      <c r="L143" s="12">
        <v>0.30730369457778234</v>
      </c>
      <c r="M143" s="11" t="s">
        <v>177</v>
      </c>
      <c r="N143" s="11" t="s">
        <v>212</v>
      </c>
      <c r="O143" s="29"/>
    </row>
    <row r="144" spans="1:15" ht="30" x14ac:dyDescent="0.25">
      <c r="A144" s="26" t="s">
        <v>290</v>
      </c>
      <c r="B144" s="26">
        <v>1995</v>
      </c>
      <c r="C144" s="24" t="s">
        <v>347</v>
      </c>
      <c r="D144" s="11">
        <v>19950</v>
      </c>
      <c r="E144" s="11" t="s">
        <v>3</v>
      </c>
      <c r="F144" s="11" t="s">
        <v>49</v>
      </c>
      <c r="G144" s="11" t="s">
        <v>50</v>
      </c>
      <c r="H144" s="11" t="s">
        <v>41</v>
      </c>
      <c r="I144" s="11" t="s">
        <v>7</v>
      </c>
      <c r="J144" s="11" t="s">
        <v>66</v>
      </c>
      <c r="K144" s="12">
        <v>0.44939921137244526</v>
      </c>
      <c r="L144" s="12">
        <v>0.12167168060824469</v>
      </c>
      <c r="M144" s="11" t="s">
        <v>224</v>
      </c>
      <c r="N144" s="11" t="s">
        <v>208</v>
      </c>
      <c r="O144" s="15"/>
    </row>
    <row r="145" spans="1:15" ht="30" x14ac:dyDescent="0.25">
      <c r="A145" s="26" t="s">
        <v>291</v>
      </c>
      <c r="B145" s="26">
        <v>1993</v>
      </c>
      <c r="C145" s="7" t="s">
        <v>347</v>
      </c>
      <c r="D145" s="11">
        <v>20051</v>
      </c>
      <c r="E145" s="11" t="s">
        <v>28</v>
      </c>
      <c r="F145" s="11" t="s">
        <v>29</v>
      </c>
      <c r="G145" s="11" t="s">
        <v>30</v>
      </c>
      <c r="H145" s="11" t="s">
        <v>11</v>
      </c>
      <c r="I145" s="11" t="s">
        <v>15</v>
      </c>
      <c r="J145" s="11" t="s">
        <v>69</v>
      </c>
      <c r="K145" s="12">
        <v>0.35129509606840914</v>
      </c>
      <c r="L145" s="12">
        <v>0.28191143913079653</v>
      </c>
      <c r="M145" s="11" t="s">
        <v>237</v>
      </c>
      <c r="N145" s="11" t="s">
        <v>238</v>
      </c>
      <c r="O145" s="15" t="s">
        <v>327</v>
      </c>
    </row>
    <row r="146" spans="1:15" x14ac:dyDescent="0.25">
      <c r="A146" s="26"/>
      <c r="B146" s="26"/>
      <c r="D146" s="11">
        <v>20051</v>
      </c>
      <c r="E146" s="11" t="s">
        <v>28</v>
      </c>
      <c r="F146" s="11" t="s">
        <v>29</v>
      </c>
      <c r="G146" s="11" t="s">
        <v>30</v>
      </c>
      <c r="H146" s="11" t="s">
        <v>11</v>
      </c>
      <c r="I146" s="11" t="s">
        <v>8</v>
      </c>
      <c r="J146" s="11" t="s">
        <v>69</v>
      </c>
      <c r="K146" s="12">
        <v>1.2031961052577638</v>
      </c>
      <c r="L146" s="12">
        <v>0.29663031990206068</v>
      </c>
      <c r="M146" s="11" t="s">
        <v>235</v>
      </c>
      <c r="N146" s="11" t="s">
        <v>236</v>
      </c>
      <c r="O146" s="15"/>
    </row>
    <row r="147" spans="1:15" ht="45" x14ac:dyDescent="0.25">
      <c r="A147" s="26" t="s">
        <v>292</v>
      </c>
      <c r="B147" s="26">
        <v>2013</v>
      </c>
      <c r="C147" s="24" t="s">
        <v>346</v>
      </c>
      <c r="D147" s="11">
        <v>20401</v>
      </c>
      <c r="E147" s="11" t="s">
        <v>28</v>
      </c>
      <c r="F147" s="11" t="s">
        <v>128</v>
      </c>
      <c r="G147" s="11" t="s">
        <v>129</v>
      </c>
      <c r="H147" s="11" t="s">
        <v>130</v>
      </c>
      <c r="I147" s="28" t="s">
        <v>15</v>
      </c>
      <c r="J147" s="11" t="s">
        <v>64</v>
      </c>
      <c r="K147" s="12">
        <v>0.494696241836107</v>
      </c>
      <c r="L147" s="12">
        <v>0.20218905039493168</v>
      </c>
      <c r="M147" s="11" t="s">
        <v>214</v>
      </c>
      <c r="N147" s="11" t="s">
        <v>187</v>
      </c>
      <c r="O147" s="15"/>
    </row>
    <row r="148" spans="1:15" x14ac:dyDescent="0.25">
      <c r="A148" s="26"/>
      <c r="B148" s="26"/>
      <c r="D148" s="11">
        <v>20401</v>
      </c>
      <c r="E148" s="11" t="s">
        <v>28</v>
      </c>
      <c r="F148" s="11" t="s">
        <v>131</v>
      </c>
      <c r="G148" s="11" t="s">
        <v>129</v>
      </c>
      <c r="H148" s="11" t="s">
        <v>130</v>
      </c>
      <c r="I148" s="28" t="s">
        <v>15</v>
      </c>
      <c r="J148" s="11" t="s">
        <v>64</v>
      </c>
      <c r="K148" s="12">
        <v>0.19885085874516517</v>
      </c>
      <c r="L148" s="12">
        <v>0.21844357684851526</v>
      </c>
      <c r="M148" s="11" t="s">
        <v>214</v>
      </c>
      <c r="N148" s="11" t="s">
        <v>187</v>
      </c>
      <c r="O148" s="15"/>
    </row>
    <row r="149" spans="1:15" x14ac:dyDescent="0.25">
      <c r="A149" s="26"/>
      <c r="B149" s="26"/>
      <c r="C149" s="24"/>
      <c r="D149" s="11">
        <v>20401</v>
      </c>
      <c r="E149" s="11" t="s">
        <v>28</v>
      </c>
      <c r="F149" s="11" t="s">
        <v>128</v>
      </c>
      <c r="G149" s="11" t="s">
        <v>129</v>
      </c>
      <c r="H149" s="11" t="s">
        <v>130</v>
      </c>
      <c r="I149" s="28" t="s">
        <v>8</v>
      </c>
      <c r="J149" s="11" t="s">
        <v>64</v>
      </c>
      <c r="K149" s="12">
        <v>0.54232429082536171</v>
      </c>
      <c r="L149" s="12">
        <v>0.40790662073291251</v>
      </c>
      <c r="M149" s="11" t="s">
        <v>214</v>
      </c>
      <c r="N149" s="11" t="s">
        <v>187</v>
      </c>
      <c r="O149" s="15"/>
    </row>
    <row r="150" spans="1:15" x14ac:dyDescent="0.25">
      <c r="A150" s="26"/>
      <c r="B150" s="26"/>
      <c r="D150" s="11">
        <v>20401</v>
      </c>
      <c r="E150" s="11" t="s">
        <v>28</v>
      </c>
      <c r="F150" s="11" t="s">
        <v>131</v>
      </c>
      <c r="G150" s="11" t="s">
        <v>129</v>
      </c>
      <c r="H150" s="11" t="s">
        <v>130</v>
      </c>
      <c r="I150" s="28" t="s">
        <v>8</v>
      </c>
      <c r="J150" s="11" t="s">
        <v>64</v>
      </c>
      <c r="K150" s="12">
        <v>0.91629073187415511</v>
      </c>
      <c r="L150" s="12">
        <v>0.3832123423674752</v>
      </c>
      <c r="M150" s="11" t="s">
        <v>214</v>
      </c>
      <c r="N150" s="11" t="s">
        <v>187</v>
      </c>
      <c r="O150" s="15"/>
    </row>
    <row r="151" spans="1:15" ht="45" x14ac:dyDescent="0.25">
      <c r="A151" s="26" t="s">
        <v>293</v>
      </c>
      <c r="B151" s="26">
        <v>2012</v>
      </c>
      <c r="C151" s="24" t="s">
        <v>347</v>
      </c>
      <c r="D151" s="11">
        <v>20528</v>
      </c>
      <c r="E151" s="11" t="s">
        <v>28</v>
      </c>
      <c r="F151" s="11" t="s">
        <v>132</v>
      </c>
      <c r="G151" s="11" t="s">
        <v>133</v>
      </c>
      <c r="I151" s="28" t="s">
        <v>17</v>
      </c>
      <c r="J151" s="11" t="s">
        <v>64</v>
      </c>
      <c r="K151" s="12">
        <v>0.36464311358790924</v>
      </c>
      <c r="L151" s="12">
        <v>0.18182542141538818</v>
      </c>
      <c r="M151" s="11" t="s">
        <v>174</v>
      </c>
      <c r="N151" s="11" t="s">
        <v>182</v>
      </c>
      <c r="O151" s="15"/>
    </row>
    <row r="152" spans="1:15" x14ac:dyDescent="0.25">
      <c r="A152" s="26"/>
      <c r="B152" s="26"/>
      <c r="C152" s="24"/>
      <c r="D152" s="11">
        <v>20528</v>
      </c>
      <c r="E152" s="11" t="s">
        <v>28</v>
      </c>
      <c r="F152" s="11" t="s">
        <v>134</v>
      </c>
      <c r="G152" s="11" t="s">
        <v>133</v>
      </c>
      <c r="I152" s="28" t="s">
        <v>17</v>
      </c>
      <c r="J152" s="11" t="s">
        <v>64</v>
      </c>
      <c r="K152" s="12">
        <v>0.39877611995736778</v>
      </c>
      <c r="L152" s="12">
        <v>0.18288297616531948</v>
      </c>
      <c r="M152" s="11" t="s">
        <v>174</v>
      </c>
      <c r="N152" s="11" t="s">
        <v>182</v>
      </c>
      <c r="O152" s="15"/>
    </row>
    <row r="153" spans="1:15" x14ac:dyDescent="0.25">
      <c r="C153" s="16"/>
      <c r="D153" s="11">
        <v>20528</v>
      </c>
      <c r="E153" s="11" t="s">
        <v>28</v>
      </c>
      <c r="F153" s="11" t="s">
        <v>135</v>
      </c>
      <c r="G153" s="11" t="s">
        <v>133</v>
      </c>
      <c r="I153" s="28" t="s">
        <v>17</v>
      </c>
      <c r="J153" s="11" t="s">
        <v>64</v>
      </c>
      <c r="K153" s="12">
        <v>0.47000362924573563</v>
      </c>
      <c r="L153" s="12">
        <v>0.18585436418644413</v>
      </c>
      <c r="M153" s="11" t="s">
        <v>174</v>
      </c>
      <c r="N153" s="11" t="s">
        <v>182</v>
      </c>
      <c r="O153" s="13"/>
    </row>
    <row r="154" spans="1:15" x14ac:dyDescent="0.25">
      <c r="C154" s="24"/>
      <c r="D154" s="11">
        <v>20528</v>
      </c>
      <c r="E154" s="11" t="s">
        <v>28</v>
      </c>
      <c r="F154" s="11" t="s">
        <v>132</v>
      </c>
      <c r="G154" s="11" t="s">
        <v>133</v>
      </c>
      <c r="I154" s="2" t="s">
        <v>7</v>
      </c>
      <c r="J154" s="11" t="s">
        <v>64</v>
      </c>
      <c r="K154" s="12">
        <v>0</v>
      </c>
      <c r="L154" s="12">
        <v>0.68487317273092307</v>
      </c>
      <c r="M154" s="11" t="s">
        <v>193</v>
      </c>
      <c r="N154" s="11" t="s">
        <v>215</v>
      </c>
      <c r="O154" s="15"/>
    </row>
    <row r="155" spans="1:15" x14ac:dyDescent="0.25">
      <c r="C155" s="16"/>
      <c r="D155" s="11">
        <v>20528</v>
      </c>
      <c r="E155" s="11" t="s">
        <v>28</v>
      </c>
      <c r="F155" s="11" t="s">
        <v>134</v>
      </c>
      <c r="G155" s="11" t="s">
        <v>133</v>
      </c>
      <c r="I155" s="2" t="s">
        <v>7</v>
      </c>
      <c r="J155" s="11" t="s">
        <v>64</v>
      </c>
      <c r="K155" s="12">
        <v>-0.49429632181478012</v>
      </c>
      <c r="L155" s="12">
        <v>0.71770681550000925</v>
      </c>
      <c r="M155" s="11" t="s">
        <v>193</v>
      </c>
      <c r="N155" s="11" t="s">
        <v>215</v>
      </c>
      <c r="O155" s="30"/>
    </row>
    <row r="156" spans="1:15" x14ac:dyDescent="0.25">
      <c r="C156" s="23"/>
      <c r="D156" s="11">
        <v>20528</v>
      </c>
      <c r="E156" s="11" t="s">
        <v>28</v>
      </c>
      <c r="F156" s="11" t="s">
        <v>135</v>
      </c>
      <c r="G156" s="11" t="s">
        <v>133</v>
      </c>
      <c r="I156" s="2" t="s">
        <v>7</v>
      </c>
      <c r="J156" s="11" t="s">
        <v>64</v>
      </c>
      <c r="K156" s="12">
        <v>0.636576829071551</v>
      </c>
      <c r="L156" s="12">
        <v>0.62304771310438889</v>
      </c>
      <c r="M156" s="11" t="s">
        <v>193</v>
      </c>
      <c r="N156" s="11" t="s">
        <v>215</v>
      </c>
      <c r="O156" s="31"/>
    </row>
    <row r="157" spans="1:15" x14ac:dyDescent="0.25">
      <c r="A157" s="26"/>
      <c r="B157" s="26"/>
      <c r="C157" s="25"/>
      <c r="D157" s="11">
        <v>20528</v>
      </c>
      <c r="E157" s="11" t="s">
        <v>28</v>
      </c>
      <c r="F157" s="11" t="s">
        <v>132</v>
      </c>
      <c r="G157" s="11" t="s">
        <v>133</v>
      </c>
      <c r="I157" s="2" t="s">
        <v>8</v>
      </c>
      <c r="J157" s="11" t="s">
        <v>64</v>
      </c>
      <c r="K157" s="12">
        <v>6.7658648473814864E-2</v>
      </c>
      <c r="L157" s="12">
        <v>0.65235390596112919</v>
      </c>
      <c r="M157" s="11" t="s">
        <v>177</v>
      </c>
      <c r="N157" s="11" t="s">
        <v>212</v>
      </c>
      <c r="O157" s="6"/>
    </row>
    <row r="158" spans="1:15" x14ac:dyDescent="0.25">
      <c r="A158" s="26"/>
      <c r="B158" s="26"/>
      <c r="D158" s="11">
        <v>20528</v>
      </c>
      <c r="E158" s="11" t="s">
        <v>28</v>
      </c>
      <c r="F158" s="11" t="s">
        <v>134</v>
      </c>
      <c r="G158" s="11" t="s">
        <v>133</v>
      </c>
      <c r="I158" s="2" t="s">
        <v>8</v>
      </c>
      <c r="J158" s="11" t="s">
        <v>64</v>
      </c>
      <c r="K158" s="12">
        <v>0.73716406597671957</v>
      </c>
      <c r="L158" s="12">
        <v>0.59436247541862464</v>
      </c>
      <c r="M158" s="11" t="s">
        <v>177</v>
      </c>
      <c r="N158" s="11" t="s">
        <v>212</v>
      </c>
      <c r="O158" s="15"/>
    </row>
    <row r="159" spans="1:15" x14ac:dyDescent="0.25">
      <c r="A159" s="26"/>
      <c r="B159" s="26"/>
      <c r="D159" s="11">
        <v>20528</v>
      </c>
      <c r="E159" s="11" t="s">
        <v>28</v>
      </c>
      <c r="F159" s="11" t="s">
        <v>135</v>
      </c>
      <c r="G159" s="11" t="s">
        <v>133</v>
      </c>
      <c r="I159" s="2" t="s">
        <v>8</v>
      </c>
      <c r="J159" s="11" t="s">
        <v>64</v>
      </c>
      <c r="K159" s="12">
        <v>1.5748464676644813</v>
      </c>
      <c r="L159" s="12">
        <v>0.56438439415201458</v>
      </c>
      <c r="M159" s="11" t="s">
        <v>177</v>
      </c>
      <c r="N159" s="11" t="s">
        <v>212</v>
      </c>
      <c r="O159" s="15"/>
    </row>
    <row r="160" spans="1:15" ht="30" x14ac:dyDescent="0.25">
      <c r="A160" s="26" t="s">
        <v>294</v>
      </c>
      <c r="B160" s="26">
        <v>2006</v>
      </c>
      <c r="C160" s="25" t="s">
        <v>347</v>
      </c>
      <c r="D160" s="11">
        <v>22696</v>
      </c>
      <c r="E160" s="11" t="s">
        <v>3</v>
      </c>
      <c r="F160" s="11" t="s">
        <v>138</v>
      </c>
      <c r="G160" s="11" t="s">
        <v>5</v>
      </c>
      <c r="I160" s="28" t="s">
        <v>17</v>
      </c>
      <c r="J160" s="11" t="s">
        <v>66</v>
      </c>
      <c r="K160" s="12">
        <v>0.34358970439007686</v>
      </c>
      <c r="L160" s="12">
        <v>0.21259605149709071</v>
      </c>
      <c r="M160" s="11" t="s">
        <v>216</v>
      </c>
      <c r="N160" s="11" t="s">
        <v>217</v>
      </c>
      <c r="O160" s="29"/>
    </row>
    <row r="161" spans="1:15" x14ac:dyDescent="0.25">
      <c r="A161" s="26"/>
      <c r="B161" s="26"/>
      <c r="D161" s="11">
        <v>22696</v>
      </c>
      <c r="E161" s="11" t="s">
        <v>3</v>
      </c>
      <c r="F161" s="11" t="s">
        <v>139</v>
      </c>
      <c r="G161" s="11" t="s">
        <v>5</v>
      </c>
      <c r="I161" s="28" t="s">
        <v>17</v>
      </c>
      <c r="J161" s="11" t="s">
        <v>66</v>
      </c>
      <c r="K161" s="12">
        <v>0.84586826757760925</v>
      </c>
      <c r="L161" s="12">
        <v>0.21543183914785585</v>
      </c>
      <c r="M161" s="11" t="s">
        <v>216</v>
      </c>
      <c r="N161" s="11" t="s">
        <v>217</v>
      </c>
      <c r="O161" s="15"/>
    </row>
    <row r="162" spans="1:15" x14ac:dyDescent="0.25">
      <c r="A162" s="26"/>
      <c r="B162" s="26"/>
      <c r="D162" s="11">
        <v>22696</v>
      </c>
      <c r="E162" s="11" t="s">
        <v>3</v>
      </c>
      <c r="F162" s="11" t="s">
        <v>138</v>
      </c>
      <c r="G162" s="11" t="s">
        <v>5</v>
      </c>
      <c r="I162" s="28" t="s">
        <v>15</v>
      </c>
      <c r="J162" s="11" t="s">
        <v>66</v>
      </c>
      <c r="K162" s="12">
        <v>0.19885085874516517</v>
      </c>
      <c r="L162" s="12">
        <v>0.1605503680317896</v>
      </c>
      <c r="M162" s="11" t="s">
        <v>176</v>
      </c>
      <c r="N162" s="11" t="s">
        <v>218</v>
      </c>
      <c r="O162" s="15"/>
    </row>
    <row r="163" spans="1:15" x14ac:dyDescent="0.25">
      <c r="A163" s="26"/>
      <c r="B163" s="26"/>
      <c r="D163" s="11">
        <v>22696</v>
      </c>
      <c r="E163" s="11" t="s">
        <v>3</v>
      </c>
      <c r="F163" s="11" t="s">
        <v>139</v>
      </c>
      <c r="G163" s="11" t="s">
        <v>5</v>
      </c>
      <c r="I163" s="28" t="s">
        <v>15</v>
      </c>
      <c r="J163" s="11" t="s">
        <v>66</v>
      </c>
      <c r="K163" s="12">
        <v>-8.3381608939051013E-2</v>
      </c>
      <c r="L163" s="12">
        <v>0.20225677060791669</v>
      </c>
      <c r="M163" s="11" t="s">
        <v>176</v>
      </c>
      <c r="N163" s="11" t="s">
        <v>218</v>
      </c>
      <c r="O163" s="15"/>
    </row>
    <row r="164" spans="1:15" x14ac:dyDescent="0.25">
      <c r="A164" s="26"/>
      <c r="B164" s="26"/>
      <c r="D164" s="11">
        <v>22696</v>
      </c>
      <c r="E164" s="11" t="s">
        <v>3</v>
      </c>
      <c r="F164" s="11" t="s">
        <v>138</v>
      </c>
      <c r="G164" s="11" t="s">
        <v>5</v>
      </c>
      <c r="I164" s="28" t="s">
        <v>8</v>
      </c>
      <c r="J164" s="11" t="s">
        <v>66</v>
      </c>
      <c r="K164" s="12">
        <v>-0.10536051565782628</v>
      </c>
      <c r="L164" s="12">
        <v>0.40041624031471451</v>
      </c>
      <c r="M164" s="11" t="s">
        <v>178</v>
      </c>
      <c r="N164" s="11">
        <v>50</v>
      </c>
      <c r="O164" s="15"/>
    </row>
    <row r="165" spans="1:15" x14ac:dyDescent="0.25">
      <c r="D165" s="11">
        <v>22696</v>
      </c>
      <c r="E165" s="11" t="s">
        <v>3</v>
      </c>
      <c r="F165" s="11" t="s">
        <v>139</v>
      </c>
      <c r="G165" s="11" t="s">
        <v>5</v>
      </c>
      <c r="I165" s="28" t="s">
        <v>8</v>
      </c>
      <c r="J165" s="11" t="s">
        <v>66</v>
      </c>
      <c r="K165" s="12">
        <v>-0.10536051565782628</v>
      </c>
      <c r="L165" s="12">
        <v>0.43610239055894973</v>
      </c>
      <c r="M165" s="11" t="s">
        <v>178</v>
      </c>
      <c r="N165" s="11">
        <v>50</v>
      </c>
      <c r="O165" s="15"/>
    </row>
    <row r="166" spans="1:15" ht="30" x14ac:dyDescent="0.25">
      <c r="A166" s="26" t="s">
        <v>295</v>
      </c>
      <c r="B166" s="26">
        <v>2002</v>
      </c>
      <c r="C166" s="23" t="s">
        <v>346</v>
      </c>
      <c r="D166" s="11">
        <v>22996</v>
      </c>
      <c r="E166" s="11" t="s">
        <v>3</v>
      </c>
      <c r="F166" s="11" t="s">
        <v>16</v>
      </c>
      <c r="G166" s="11" t="s">
        <v>5</v>
      </c>
      <c r="H166" s="11" t="s">
        <v>11</v>
      </c>
      <c r="I166" s="28" t="s">
        <v>7</v>
      </c>
      <c r="J166" s="11" t="s">
        <v>64</v>
      </c>
      <c r="K166" s="12">
        <v>0.5709795465857378</v>
      </c>
      <c r="L166" s="12">
        <v>0.12147707324062104</v>
      </c>
      <c r="M166" s="11" t="s">
        <v>219</v>
      </c>
      <c r="N166" s="11" t="s">
        <v>182</v>
      </c>
      <c r="O166" s="29" t="s">
        <v>326</v>
      </c>
    </row>
    <row r="167" spans="1:15" x14ac:dyDescent="0.25">
      <c r="D167" s="11">
        <v>22996</v>
      </c>
      <c r="E167" s="11" t="s">
        <v>3</v>
      </c>
      <c r="F167" s="11" t="s">
        <v>16</v>
      </c>
      <c r="G167" s="11" t="s">
        <v>5</v>
      </c>
      <c r="H167" s="11" t="s">
        <v>11</v>
      </c>
      <c r="I167" s="28" t="s">
        <v>8</v>
      </c>
      <c r="J167" s="11" t="s">
        <v>64</v>
      </c>
      <c r="K167" s="12">
        <v>1.4422019930581866</v>
      </c>
      <c r="L167" s="12">
        <v>0.25070354436687042</v>
      </c>
      <c r="M167" s="11" t="s">
        <v>219</v>
      </c>
      <c r="N167" s="11" t="s">
        <v>182</v>
      </c>
      <c r="O167" s="15"/>
    </row>
    <row r="168" spans="1:15" x14ac:dyDescent="0.25">
      <c r="D168" s="11">
        <v>22996</v>
      </c>
      <c r="E168" s="11" t="s">
        <v>28</v>
      </c>
      <c r="F168" s="11" t="s">
        <v>16</v>
      </c>
      <c r="G168" s="11" t="s">
        <v>32</v>
      </c>
      <c r="H168" s="11" t="s">
        <v>11</v>
      </c>
      <c r="I168" s="28" t="s">
        <v>8</v>
      </c>
      <c r="J168" s="11" t="s">
        <v>64</v>
      </c>
      <c r="K168" s="20">
        <v>1.451613827240533</v>
      </c>
      <c r="L168" s="12">
        <v>0.21653897451665494</v>
      </c>
      <c r="M168" s="11" t="s">
        <v>219</v>
      </c>
      <c r="N168" s="11" t="s">
        <v>182</v>
      </c>
      <c r="O168" s="15"/>
    </row>
    <row r="169" spans="1:15" x14ac:dyDescent="0.25">
      <c r="D169" s="11">
        <v>22996</v>
      </c>
      <c r="E169" s="11" t="s">
        <v>28</v>
      </c>
      <c r="F169" s="11" t="s">
        <v>16</v>
      </c>
      <c r="G169" s="11" t="s">
        <v>32</v>
      </c>
      <c r="H169" s="11" t="s">
        <v>11</v>
      </c>
      <c r="I169" s="28" t="s">
        <v>7</v>
      </c>
      <c r="J169" s="11" t="s">
        <v>64</v>
      </c>
      <c r="K169" s="12">
        <v>0.74</v>
      </c>
      <c r="L169" s="12">
        <v>0.1</v>
      </c>
      <c r="M169" s="11" t="s">
        <v>219</v>
      </c>
      <c r="N169" s="11" t="s">
        <v>182</v>
      </c>
      <c r="O169" s="15"/>
    </row>
    <row r="170" spans="1:15" x14ac:dyDescent="0.25">
      <c r="A170" s="26" t="s">
        <v>296</v>
      </c>
      <c r="B170" s="26">
        <v>2014</v>
      </c>
      <c r="C170" s="24" t="s">
        <v>346</v>
      </c>
      <c r="D170" s="11">
        <v>24518</v>
      </c>
      <c r="E170" s="11" t="s">
        <v>28</v>
      </c>
      <c r="F170" s="11" t="s">
        <v>140</v>
      </c>
      <c r="G170" s="11" t="s">
        <v>141</v>
      </c>
      <c r="I170" s="28" t="s">
        <v>8</v>
      </c>
      <c r="J170" s="11" t="s">
        <v>63</v>
      </c>
      <c r="K170" s="12">
        <v>0.10436001532424286</v>
      </c>
      <c r="L170" s="12">
        <v>6.3656221529069671E-3</v>
      </c>
      <c r="M170" s="11" t="s">
        <v>199</v>
      </c>
      <c r="N170" s="11" t="s">
        <v>220</v>
      </c>
      <c r="O170" s="15" t="s">
        <v>329</v>
      </c>
    </row>
    <row r="171" spans="1:15" ht="45" x14ac:dyDescent="0.25">
      <c r="A171" s="26" t="s">
        <v>297</v>
      </c>
      <c r="B171" s="26">
        <v>2014</v>
      </c>
      <c r="C171" s="25" t="s">
        <v>346</v>
      </c>
      <c r="D171" s="11">
        <v>24526</v>
      </c>
      <c r="E171" s="11" t="s">
        <v>28</v>
      </c>
      <c r="F171" s="11" t="s">
        <v>142</v>
      </c>
      <c r="G171" s="11" t="s">
        <v>143</v>
      </c>
      <c r="H171" s="11" t="s">
        <v>144</v>
      </c>
      <c r="I171" s="2" t="s">
        <v>17</v>
      </c>
      <c r="J171" s="11" t="s">
        <v>66</v>
      </c>
      <c r="K171" s="12">
        <v>0.23901690047049992</v>
      </c>
      <c r="L171" s="12">
        <v>0.21261041332908975</v>
      </c>
      <c r="M171" s="11" t="s">
        <v>221</v>
      </c>
      <c r="N171" s="11" t="s">
        <v>182</v>
      </c>
      <c r="O171" s="15" t="s">
        <v>341</v>
      </c>
    </row>
    <row r="172" spans="1:15" x14ac:dyDescent="0.25">
      <c r="D172" s="11">
        <v>24526</v>
      </c>
      <c r="E172" s="11" t="s">
        <v>28</v>
      </c>
      <c r="F172" s="11" t="s">
        <v>145</v>
      </c>
      <c r="G172" s="11" t="s">
        <v>143</v>
      </c>
      <c r="H172" s="11" t="s">
        <v>144</v>
      </c>
      <c r="I172" s="2" t="s">
        <v>17</v>
      </c>
      <c r="J172" s="11" t="s">
        <v>66</v>
      </c>
      <c r="K172" s="12">
        <v>0.44468582126144574</v>
      </c>
      <c r="L172" s="12">
        <v>0.19298897818687105</v>
      </c>
      <c r="M172" s="11" t="s">
        <v>221</v>
      </c>
      <c r="N172" s="11" t="s">
        <v>182</v>
      </c>
      <c r="O172" s="15"/>
    </row>
    <row r="173" spans="1:15" ht="30" x14ac:dyDescent="0.25">
      <c r="A173" s="26" t="s">
        <v>298</v>
      </c>
      <c r="B173" s="26">
        <v>2014</v>
      </c>
      <c r="C173" s="44" t="s">
        <v>347</v>
      </c>
      <c r="D173" s="11">
        <v>24529</v>
      </c>
      <c r="E173" s="11" t="s">
        <v>3</v>
      </c>
      <c r="F173" s="11" t="s">
        <v>146</v>
      </c>
      <c r="G173" s="11" t="s">
        <v>60</v>
      </c>
      <c r="H173" s="11" t="s">
        <v>147</v>
      </c>
      <c r="I173" s="28" t="s">
        <v>7</v>
      </c>
      <c r="J173" s="11" t="s">
        <v>68</v>
      </c>
      <c r="K173" s="12">
        <v>0.95599999999999996</v>
      </c>
      <c r="L173" s="12">
        <v>0.443</v>
      </c>
      <c r="M173" s="11" t="s">
        <v>193</v>
      </c>
      <c r="N173" s="11">
        <v>10</v>
      </c>
      <c r="O173" s="15"/>
    </row>
    <row r="174" spans="1:15" x14ac:dyDescent="0.25">
      <c r="A174" s="26"/>
      <c r="B174" s="26"/>
      <c r="D174" s="11">
        <v>24529</v>
      </c>
      <c r="E174" s="11" t="s">
        <v>3</v>
      </c>
      <c r="F174" s="11" t="s">
        <v>146</v>
      </c>
      <c r="G174" s="11" t="s">
        <v>60</v>
      </c>
      <c r="H174" s="11" t="s">
        <v>147</v>
      </c>
      <c r="I174" s="28" t="s">
        <v>8</v>
      </c>
      <c r="J174" s="11" t="s">
        <v>68</v>
      </c>
      <c r="K174" s="12">
        <v>0.5481214085096876</v>
      </c>
      <c r="L174" s="12">
        <v>0.43299739407065824</v>
      </c>
      <c r="M174" s="11" t="s">
        <v>178</v>
      </c>
      <c r="N174" s="11" t="s">
        <v>222</v>
      </c>
      <c r="O174" s="29"/>
    </row>
    <row r="175" spans="1:15" ht="30" x14ac:dyDescent="0.25">
      <c r="A175" s="26" t="s">
        <v>299</v>
      </c>
      <c r="B175" s="26">
        <v>2014</v>
      </c>
      <c r="C175" s="32" t="s">
        <v>346</v>
      </c>
      <c r="D175" s="11">
        <v>25705</v>
      </c>
      <c r="E175" s="11" t="s">
        <v>28</v>
      </c>
      <c r="F175" s="11" t="s">
        <v>148</v>
      </c>
      <c r="G175" s="11" t="s">
        <v>149</v>
      </c>
      <c r="I175" s="28" t="s">
        <v>15</v>
      </c>
      <c r="J175" s="11" t="s">
        <v>63</v>
      </c>
      <c r="K175" s="12">
        <v>0</v>
      </c>
      <c r="L175" s="12">
        <v>0.12635750949745547</v>
      </c>
      <c r="M175" s="11" t="s">
        <v>176</v>
      </c>
      <c r="N175" s="11">
        <v>4</v>
      </c>
      <c r="O175" s="15"/>
    </row>
    <row r="176" spans="1:15" x14ac:dyDescent="0.25">
      <c r="A176" s="26"/>
      <c r="B176" s="26"/>
      <c r="C176" s="24"/>
      <c r="D176" s="11">
        <v>25705</v>
      </c>
      <c r="E176" s="11" t="s">
        <v>28</v>
      </c>
      <c r="F176" s="11" t="s">
        <v>148</v>
      </c>
      <c r="G176" s="11" t="s">
        <v>149</v>
      </c>
      <c r="I176" s="28" t="s">
        <v>8</v>
      </c>
      <c r="J176" s="11" t="s">
        <v>63</v>
      </c>
      <c r="K176" s="12">
        <v>0.60431596685332956</v>
      </c>
      <c r="L176" s="12">
        <v>0.23595632515746676</v>
      </c>
      <c r="M176" s="11" t="s">
        <v>177</v>
      </c>
      <c r="N176" s="11">
        <v>44</v>
      </c>
      <c r="O176" s="21"/>
    </row>
    <row r="177" spans="1:15" ht="30" x14ac:dyDescent="0.25">
      <c r="A177" s="26" t="s">
        <v>300</v>
      </c>
      <c r="B177" s="26">
        <v>2014</v>
      </c>
      <c r="C177" s="11" t="s">
        <v>347</v>
      </c>
      <c r="D177" s="11">
        <v>26276</v>
      </c>
      <c r="E177" s="11" t="s">
        <v>28</v>
      </c>
      <c r="F177" s="11" t="s">
        <v>150</v>
      </c>
      <c r="G177" s="11" t="s">
        <v>151</v>
      </c>
      <c r="H177" s="11" t="s">
        <v>152</v>
      </c>
      <c r="I177" s="2" t="s">
        <v>8</v>
      </c>
      <c r="J177" s="11" t="s">
        <v>63</v>
      </c>
      <c r="K177" s="12">
        <v>1.324418957401803</v>
      </c>
      <c r="L177" s="12">
        <v>5.419273904125961E-2</v>
      </c>
      <c r="M177" s="11" t="s">
        <v>189</v>
      </c>
      <c r="N177" s="11">
        <v>3</v>
      </c>
      <c r="O177" s="15"/>
    </row>
    <row r="178" spans="1:15" x14ac:dyDescent="0.25">
      <c r="A178" s="26"/>
      <c r="B178" s="26"/>
      <c r="C178" s="45"/>
      <c r="D178" s="11">
        <v>26276</v>
      </c>
      <c r="E178" s="11" t="s">
        <v>28</v>
      </c>
      <c r="F178" s="11" t="s">
        <v>150</v>
      </c>
      <c r="G178" s="11" t="s">
        <v>153</v>
      </c>
      <c r="H178" s="11" t="s">
        <v>152</v>
      </c>
      <c r="I178" s="2" t="s">
        <v>8</v>
      </c>
      <c r="J178" s="11" t="s">
        <v>63</v>
      </c>
      <c r="K178" s="12">
        <v>1.8976198599275322</v>
      </c>
      <c r="L178" s="12">
        <v>5.341981907165292E-2</v>
      </c>
      <c r="M178" s="11" t="s">
        <v>189</v>
      </c>
      <c r="N178" s="11">
        <v>3</v>
      </c>
      <c r="O178" s="15"/>
    </row>
    <row r="179" spans="1:15" x14ac:dyDescent="0.25">
      <c r="A179" s="26"/>
      <c r="B179" s="26"/>
      <c r="D179" s="11">
        <v>26276</v>
      </c>
      <c r="E179" s="11" t="s">
        <v>28</v>
      </c>
      <c r="F179" s="11" t="s">
        <v>154</v>
      </c>
      <c r="G179" s="11" t="s">
        <v>151</v>
      </c>
      <c r="H179" s="11" t="s">
        <v>155</v>
      </c>
      <c r="I179" s="2" t="s">
        <v>8</v>
      </c>
      <c r="J179" s="11" t="s">
        <v>63</v>
      </c>
      <c r="K179" s="12">
        <v>1.1939224684724346</v>
      </c>
      <c r="L179" s="12">
        <v>0.21564075571825872</v>
      </c>
      <c r="M179" s="11" t="s">
        <v>189</v>
      </c>
      <c r="N179" s="11">
        <v>3</v>
      </c>
      <c r="O179" s="15"/>
    </row>
    <row r="180" spans="1:15" x14ac:dyDescent="0.25">
      <c r="A180" s="26"/>
      <c r="B180" s="26"/>
      <c r="C180" s="24"/>
      <c r="D180" s="11">
        <v>26276</v>
      </c>
      <c r="E180" s="11" t="s">
        <v>28</v>
      </c>
      <c r="F180" s="11" t="s">
        <v>154</v>
      </c>
      <c r="G180" s="11" t="s">
        <v>153</v>
      </c>
      <c r="H180" s="11" t="s">
        <v>155</v>
      </c>
      <c r="I180" s="2" t="s">
        <v>8</v>
      </c>
      <c r="J180" s="11" t="s">
        <v>63</v>
      </c>
      <c r="K180" s="12">
        <v>1.6620303625532709</v>
      </c>
      <c r="L180" s="12">
        <v>0.22026972373796111</v>
      </c>
      <c r="M180" s="11" t="s">
        <v>189</v>
      </c>
      <c r="N180" s="11">
        <v>3</v>
      </c>
      <c r="O180" s="15"/>
    </row>
    <row r="181" spans="1:15" x14ac:dyDescent="0.25">
      <c r="A181" s="26" t="s">
        <v>301</v>
      </c>
      <c r="B181" s="26">
        <v>2013</v>
      </c>
      <c r="C181" s="11" t="s">
        <v>347</v>
      </c>
      <c r="D181" s="11">
        <v>26958</v>
      </c>
      <c r="E181" s="11" t="s">
        <v>3</v>
      </c>
      <c r="F181" s="11" t="s">
        <v>52</v>
      </c>
      <c r="G181" s="11" t="s">
        <v>53</v>
      </c>
      <c r="H181" s="11" t="s">
        <v>54</v>
      </c>
      <c r="I181" s="11" t="s">
        <v>7</v>
      </c>
      <c r="J181" s="11" t="s">
        <v>68</v>
      </c>
      <c r="K181" s="12">
        <v>0.54867320637331907</v>
      </c>
      <c r="L181" s="12">
        <v>0.4291431506696104</v>
      </c>
      <c r="M181" s="11" t="s">
        <v>224</v>
      </c>
      <c r="N181" s="11" t="s">
        <v>208</v>
      </c>
      <c r="O181" s="9"/>
    </row>
    <row r="182" spans="1:15" ht="30" x14ac:dyDescent="0.25">
      <c r="A182" s="26" t="s">
        <v>302</v>
      </c>
      <c r="B182" s="26">
        <v>1993</v>
      </c>
      <c r="C182" s="11" t="s">
        <v>347</v>
      </c>
      <c r="D182" s="11">
        <v>27292</v>
      </c>
      <c r="E182" s="11" t="s">
        <v>3</v>
      </c>
      <c r="F182" s="11" t="s">
        <v>55</v>
      </c>
      <c r="G182" s="11" t="s">
        <v>5</v>
      </c>
      <c r="H182" s="11" t="s">
        <v>36</v>
      </c>
      <c r="I182" s="11" t="s">
        <v>15</v>
      </c>
      <c r="J182" s="11" t="s">
        <v>66</v>
      </c>
      <c r="K182" s="12">
        <v>0.55437983212035524</v>
      </c>
      <c r="L182" s="12">
        <v>0.167643654778309</v>
      </c>
      <c r="M182" s="11" t="s">
        <v>237</v>
      </c>
      <c r="N182" s="11" t="s">
        <v>208</v>
      </c>
      <c r="O182" s="15"/>
    </row>
    <row r="183" spans="1:15" x14ac:dyDescent="0.25">
      <c r="A183" s="26"/>
      <c r="B183" s="26"/>
      <c r="C183" s="16"/>
      <c r="D183" s="11">
        <v>27292</v>
      </c>
      <c r="E183" s="11" t="s">
        <v>3</v>
      </c>
      <c r="F183" s="11" t="s">
        <v>55</v>
      </c>
      <c r="G183" s="11" t="s">
        <v>5</v>
      </c>
      <c r="H183" s="11" t="s">
        <v>36</v>
      </c>
      <c r="I183" s="11" t="s">
        <v>7</v>
      </c>
      <c r="J183" s="11" t="s">
        <v>66</v>
      </c>
      <c r="K183" s="12">
        <v>0.50791955910453412</v>
      </c>
      <c r="L183" s="12">
        <v>0.1675132275840063</v>
      </c>
      <c r="M183" s="11" t="s">
        <v>224</v>
      </c>
      <c r="N183" s="11" t="s">
        <v>208</v>
      </c>
      <c r="O183" s="13"/>
    </row>
    <row r="184" spans="1:15" x14ac:dyDescent="0.25">
      <c r="A184" s="26"/>
      <c r="B184" s="26"/>
      <c r="C184" s="46"/>
      <c r="D184" s="11">
        <v>27292</v>
      </c>
      <c r="E184" s="11" t="s">
        <v>3</v>
      </c>
      <c r="F184" s="11" t="s">
        <v>55</v>
      </c>
      <c r="G184" s="11" t="s">
        <v>5</v>
      </c>
      <c r="H184" s="11" t="s">
        <v>36</v>
      </c>
      <c r="I184" s="11" t="s">
        <v>8</v>
      </c>
      <c r="J184" s="11" t="s">
        <v>66</v>
      </c>
      <c r="K184" s="12">
        <v>1.0834429596050281</v>
      </c>
      <c r="L184" s="12">
        <v>0.16991723293844771</v>
      </c>
      <c r="M184" s="11" t="s">
        <v>241</v>
      </c>
      <c r="N184" s="11" t="s">
        <v>208</v>
      </c>
      <c r="O184" s="15"/>
    </row>
    <row r="185" spans="1:15" ht="45" x14ac:dyDescent="0.25">
      <c r="A185" s="26" t="s">
        <v>303</v>
      </c>
      <c r="B185" s="26">
        <v>2014</v>
      </c>
      <c r="C185" s="17" t="s">
        <v>346</v>
      </c>
      <c r="D185" s="11">
        <v>27441</v>
      </c>
      <c r="E185" s="11" t="s">
        <v>28</v>
      </c>
      <c r="F185" s="11" t="s">
        <v>56</v>
      </c>
      <c r="G185" s="11" t="s">
        <v>57</v>
      </c>
      <c r="I185" s="11" t="s">
        <v>17</v>
      </c>
      <c r="J185" s="11" t="s">
        <v>63</v>
      </c>
      <c r="K185" s="12">
        <v>0.7573437883171964</v>
      </c>
      <c r="L185" s="12">
        <v>0.16518236976371858</v>
      </c>
      <c r="M185" s="11" t="s">
        <v>174</v>
      </c>
      <c r="N185" s="11">
        <v>10</v>
      </c>
      <c r="O185" s="47" t="s">
        <v>331</v>
      </c>
    </row>
    <row r="186" spans="1:15" x14ac:dyDescent="0.25">
      <c r="A186" s="26"/>
      <c r="B186" s="26"/>
      <c r="C186" s="46"/>
      <c r="D186" s="11">
        <v>27441</v>
      </c>
      <c r="E186" s="11" t="s">
        <v>28</v>
      </c>
      <c r="F186" s="11" t="s">
        <v>56</v>
      </c>
      <c r="G186" s="11" t="s">
        <v>57</v>
      </c>
      <c r="I186" s="11" t="s">
        <v>8</v>
      </c>
      <c r="J186" s="11" t="s">
        <v>63</v>
      </c>
      <c r="K186" s="12">
        <v>1.8524304442092605</v>
      </c>
      <c r="L186" s="12">
        <v>0.22536375888912388</v>
      </c>
      <c r="M186" s="11" t="s">
        <v>178</v>
      </c>
      <c r="N186" s="11">
        <v>50</v>
      </c>
      <c r="O186" s="15"/>
    </row>
    <row r="187" spans="1:15" ht="45" x14ac:dyDescent="0.25">
      <c r="A187" s="26" t="s">
        <v>338</v>
      </c>
      <c r="B187" s="26">
        <v>2014</v>
      </c>
      <c r="C187" s="46" t="s">
        <v>346</v>
      </c>
      <c r="D187" s="11">
        <v>27447</v>
      </c>
      <c r="E187" s="11" t="s">
        <v>3</v>
      </c>
      <c r="F187" s="11" t="s">
        <v>156</v>
      </c>
      <c r="G187" s="11" t="s">
        <v>60</v>
      </c>
      <c r="H187" s="11" t="s">
        <v>92</v>
      </c>
      <c r="I187" s="11" t="s">
        <v>17</v>
      </c>
      <c r="J187" s="11" t="s">
        <v>67</v>
      </c>
      <c r="K187" s="12">
        <v>0.64185388617239469</v>
      </c>
      <c r="L187" s="12">
        <v>0.32214625110940548</v>
      </c>
      <c r="M187" s="11" t="s">
        <v>179</v>
      </c>
      <c r="N187" s="11" t="s">
        <v>180</v>
      </c>
      <c r="O187" s="31"/>
    </row>
    <row r="188" spans="1:15" x14ac:dyDescent="0.25">
      <c r="D188" s="11">
        <v>27447</v>
      </c>
      <c r="E188" s="11" t="s">
        <v>3</v>
      </c>
      <c r="F188" s="11" t="s">
        <v>156</v>
      </c>
      <c r="G188" s="11" t="s">
        <v>60</v>
      </c>
      <c r="H188" s="11" t="s">
        <v>92</v>
      </c>
      <c r="I188" s="11" t="s">
        <v>37</v>
      </c>
      <c r="J188" s="11" t="s">
        <v>67</v>
      </c>
      <c r="K188" s="12">
        <v>-0.51082562376599072</v>
      </c>
      <c r="L188" s="12">
        <v>0.58739415637603198</v>
      </c>
      <c r="M188" s="11" t="s">
        <v>179</v>
      </c>
      <c r="N188" s="11" t="s">
        <v>180</v>
      </c>
      <c r="O188" s="15"/>
    </row>
    <row r="189" spans="1:15" ht="30" x14ac:dyDescent="0.25">
      <c r="A189" s="26" t="s">
        <v>304</v>
      </c>
      <c r="B189" s="26">
        <v>2013</v>
      </c>
      <c r="C189" s="46" t="s">
        <v>346</v>
      </c>
      <c r="D189" s="11">
        <v>27483</v>
      </c>
      <c r="E189" s="11" t="s">
        <v>28</v>
      </c>
      <c r="F189" s="11" t="s">
        <v>157</v>
      </c>
      <c r="G189" s="11" t="s">
        <v>158</v>
      </c>
      <c r="H189" s="11" t="s">
        <v>137</v>
      </c>
      <c r="I189" s="2" t="s">
        <v>8</v>
      </c>
      <c r="J189" s="11" t="s">
        <v>66</v>
      </c>
      <c r="K189" s="12">
        <v>5.8268908123975824E-2</v>
      </c>
      <c r="L189" s="12">
        <v>2.4180469271795346E-3</v>
      </c>
      <c r="M189" s="11" t="s">
        <v>188</v>
      </c>
      <c r="N189" s="11">
        <v>50</v>
      </c>
      <c r="O189" s="31"/>
    </row>
    <row r="190" spans="1:15" x14ac:dyDescent="0.25">
      <c r="D190" s="11">
        <v>27483</v>
      </c>
      <c r="E190" s="11" t="s">
        <v>28</v>
      </c>
      <c r="F190" s="11" t="s">
        <v>159</v>
      </c>
      <c r="G190" s="11" t="s">
        <v>158</v>
      </c>
      <c r="H190" s="11" t="s">
        <v>137</v>
      </c>
      <c r="I190" s="2" t="s">
        <v>8</v>
      </c>
      <c r="J190" s="11" t="s">
        <v>66</v>
      </c>
      <c r="K190" s="12">
        <v>5.8268908123975824E-2</v>
      </c>
      <c r="L190" s="12">
        <v>7.2545753368707996E-3</v>
      </c>
      <c r="M190" s="11" t="s">
        <v>188</v>
      </c>
      <c r="N190" s="11">
        <v>50</v>
      </c>
      <c r="O190" s="31"/>
    </row>
    <row r="191" spans="1:15" x14ac:dyDescent="0.25">
      <c r="A191" s="26" t="s">
        <v>305</v>
      </c>
      <c r="B191" s="26">
        <v>2011</v>
      </c>
      <c r="C191" s="46" t="s">
        <v>347</v>
      </c>
      <c r="D191" s="11">
        <v>27584</v>
      </c>
      <c r="E191" s="11" t="s">
        <v>3</v>
      </c>
      <c r="F191" s="11" t="s">
        <v>136</v>
      </c>
      <c r="G191" s="11" t="s">
        <v>160</v>
      </c>
      <c r="H191" s="11" t="s">
        <v>144</v>
      </c>
      <c r="I191" s="2" t="s">
        <v>8</v>
      </c>
      <c r="J191" s="11" t="s">
        <v>68</v>
      </c>
      <c r="K191" s="12">
        <v>1.4440099379451685</v>
      </c>
      <c r="L191" s="12">
        <v>0.26193405774084522</v>
      </c>
      <c r="M191" s="11" t="s">
        <v>188</v>
      </c>
      <c r="N191" s="11" t="s">
        <v>208</v>
      </c>
      <c r="O191" s="15"/>
    </row>
    <row r="192" spans="1:15" ht="30" x14ac:dyDescent="0.25">
      <c r="A192" s="26" t="s">
        <v>306</v>
      </c>
      <c r="B192" s="26">
        <v>2014</v>
      </c>
      <c r="C192" s="46" t="s">
        <v>347</v>
      </c>
      <c r="D192" s="11" t="s">
        <v>58</v>
      </c>
      <c r="E192" s="11" t="s">
        <v>3</v>
      </c>
      <c r="F192" s="11" t="s">
        <v>59</v>
      </c>
      <c r="G192" s="11" t="s">
        <v>60</v>
      </c>
      <c r="H192" s="11" t="s">
        <v>61</v>
      </c>
      <c r="I192" s="11" t="s">
        <v>17</v>
      </c>
      <c r="J192" s="11" t="s">
        <v>66</v>
      </c>
      <c r="K192" s="12">
        <v>9.8187945487618111E-2</v>
      </c>
      <c r="L192" s="12">
        <v>9.1587749011675351E-2</v>
      </c>
      <c r="M192" s="11" t="s">
        <v>243</v>
      </c>
      <c r="N192" s="11">
        <v>8</v>
      </c>
      <c r="O192" s="29" t="s">
        <v>330</v>
      </c>
    </row>
    <row r="193" spans="1:15" x14ac:dyDescent="0.25">
      <c r="A193" s="26"/>
      <c r="B193" s="26"/>
      <c r="C193" s="46"/>
      <c r="D193" s="11" t="s">
        <v>58</v>
      </c>
      <c r="E193" s="11" t="s">
        <v>3</v>
      </c>
      <c r="F193" s="11" t="s">
        <v>59</v>
      </c>
      <c r="G193" s="11" t="s">
        <v>60</v>
      </c>
      <c r="H193" s="11" t="s">
        <v>61</v>
      </c>
      <c r="I193" s="11" t="s">
        <v>7</v>
      </c>
      <c r="J193" s="11" t="s">
        <v>66</v>
      </c>
      <c r="K193" s="12">
        <v>5.6221219730310114E-2</v>
      </c>
      <c r="L193" s="12">
        <v>0.12096909098421123</v>
      </c>
      <c r="M193" s="11" t="s">
        <v>197</v>
      </c>
      <c r="N193" s="11" t="s">
        <v>182</v>
      </c>
      <c r="O193" s="15"/>
    </row>
    <row r="194" spans="1:15" x14ac:dyDescent="0.25">
      <c r="D194" s="11" t="s">
        <v>58</v>
      </c>
      <c r="E194" s="11" t="s">
        <v>3</v>
      </c>
      <c r="F194" s="11" t="s">
        <v>59</v>
      </c>
      <c r="G194" s="11" t="s">
        <v>60</v>
      </c>
      <c r="H194" s="11" t="s">
        <v>61</v>
      </c>
      <c r="I194" s="11" t="s">
        <v>8</v>
      </c>
      <c r="J194" s="11" t="s">
        <v>66</v>
      </c>
      <c r="K194" s="12">
        <v>0.26317764451213216</v>
      </c>
      <c r="L194" s="12">
        <v>6.6647724910399303E-2</v>
      </c>
      <c r="M194" s="11" t="s">
        <v>177</v>
      </c>
      <c r="N194" s="11" t="s">
        <v>208</v>
      </c>
      <c r="O194" s="15"/>
    </row>
    <row r="195" spans="1:15" ht="45" x14ac:dyDescent="0.25">
      <c r="A195" s="26" t="s">
        <v>307</v>
      </c>
      <c r="B195" s="26">
        <v>2013</v>
      </c>
      <c r="C195" s="17" t="s">
        <v>346</v>
      </c>
      <c r="D195" s="11" t="s">
        <v>161</v>
      </c>
      <c r="E195" s="11" t="s">
        <v>28</v>
      </c>
      <c r="F195" s="11" t="s">
        <v>162</v>
      </c>
      <c r="G195" s="11" t="s">
        <v>163</v>
      </c>
      <c r="I195" s="2" t="s">
        <v>7</v>
      </c>
      <c r="J195" s="11" t="s">
        <v>66</v>
      </c>
      <c r="K195" s="12">
        <v>1.3506671834767394</v>
      </c>
      <c r="L195" s="12">
        <v>0.28941086130944171</v>
      </c>
      <c r="M195" s="11" t="s">
        <v>193</v>
      </c>
      <c r="N195" s="11" t="s">
        <v>194</v>
      </c>
      <c r="O195" s="15" t="s">
        <v>320</v>
      </c>
    </row>
    <row r="196" spans="1:15" x14ac:dyDescent="0.25">
      <c r="A196" s="26"/>
      <c r="B196" s="26"/>
      <c r="C196" s="46"/>
      <c r="D196" s="11" t="s">
        <v>161</v>
      </c>
      <c r="E196" s="11" t="s">
        <v>28</v>
      </c>
      <c r="F196" s="11" t="s">
        <v>162</v>
      </c>
      <c r="G196" s="11" t="s">
        <v>163</v>
      </c>
      <c r="I196" s="2" t="s">
        <v>8</v>
      </c>
      <c r="J196" s="11" t="s">
        <v>66</v>
      </c>
      <c r="K196" s="12">
        <v>1.0438040521731147</v>
      </c>
      <c r="L196" s="12">
        <v>0.16920770852302658</v>
      </c>
      <c r="M196" s="11" t="s">
        <v>193</v>
      </c>
      <c r="N196" s="11" t="s">
        <v>194</v>
      </c>
      <c r="O196" s="29"/>
    </row>
    <row r="197" spans="1:15" x14ac:dyDescent="0.25">
      <c r="C197" s="46"/>
      <c r="D197" s="11" t="s">
        <v>161</v>
      </c>
      <c r="E197" s="11" t="s">
        <v>28</v>
      </c>
      <c r="F197" s="11" t="s">
        <v>164</v>
      </c>
      <c r="G197" s="11" t="s">
        <v>163</v>
      </c>
      <c r="I197" s="2" t="s">
        <v>8</v>
      </c>
      <c r="J197" s="11" t="s">
        <v>66</v>
      </c>
      <c r="K197" s="12">
        <v>1.355835153635182</v>
      </c>
      <c r="L197" s="12">
        <v>0.17403523214993755</v>
      </c>
      <c r="M197" s="11" t="s">
        <v>177</v>
      </c>
      <c r="N197" s="11" t="s">
        <v>223</v>
      </c>
      <c r="O197" s="21"/>
    </row>
    <row r="198" spans="1:15" x14ac:dyDescent="0.25">
      <c r="A198" s="26"/>
      <c r="B198" s="26"/>
      <c r="D198" s="11" t="s">
        <v>161</v>
      </c>
      <c r="E198" s="11" t="s">
        <v>28</v>
      </c>
      <c r="F198" s="11" t="s">
        <v>164</v>
      </c>
      <c r="G198" s="11" t="s">
        <v>163</v>
      </c>
      <c r="I198" s="2" t="s">
        <v>8</v>
      </c>
      <c r="J198" s="11" t="s">
        <v>66</v>
      </c>
      <c r="K198" s="12">
        <v>1.1019400787607843</v>
      </c>
      <c r="L198" s="12">
        <v>0.25332891947614838</v>
      </c>
      <c r="M198" s="11" t="s">
        <v>177</v>
      </c>
      <c r="N198" s="11" t="s">
        <v>223</v>
      </c>
      <c r="O198" s="15"/>
    </row>
    <row r="199" spans="1:15" x14ac:dyDescent="0.25">
      <c r="A199" s="11" t="s">
        <v>351</v>
      </c>
      <c r="B199" s="26">
        <v>2016</v>
      </c>
      <c r="C199" s="11" t="s">
        <v>346</v>
      </c>
      <c r="D199" s="11">
        <v>29290337</v>
      </c>
      <c r="E199" s="11" t="s">
        <v>28</v>
      </c>
      <c r="F199" s="28" t="s">
        <v>352</v>
      </c>
      <c r="G199" s="28" t="s">
        <v>353</v>
      </c>
      <c r="H199" s="28" t="s">
        <v>359</v>
      </c>
      <c r="I199" s="2" t="s">
        <v>8</v>
      </c>
      <c r="J199" s="11" t="s">
        <v>63</v>
      </c>
      <c r="K199" s="12">
        <v>1.4747630091074988</v>
      </c>
      <c r="L199" s="12">
        <v>6.7295003017828606E-2</v>
      </c>
      <c r="M199" s="48" t="s">
        <v>354</v>
      </c>
      <c r="N199" s="28" t="s">
        <v>356</v>
      </c>
      <c r="O199" s="18"/>
    </row>
    <row r="200" spans="1:15" x14ac:dyDescent="0.25">
      <c r="A200" s="11" t="s">
        <v>351</v>
      </c>
      <c r="B200" s="26">
        <v>2016</v>
      </c>
      <c r="C200" s="11" t="s">
        <v>346</v>
      </c>
      <c r="D200" s="11">
        <v>29290337</v>
      </c>
      <c r="E200" s="11" t="s">
        <v>28</v>
      </c>
      <c r="F200" s="28" t="s">
        <v>352</v>
      </c>
      <c r="G200" s="28" t="s">
        <v>353</v>
      </c>
      <c r="H200" s="28" t="s">
        <v>360</v>
      </c>
      <c r="I200" s="2" t="s">
        <v>8</v>
      </c>
      <c r="J200" s="11" t="s">
        <v>63</v>
      </c>
      <c r="K200" s="12">
        <v>1.4327007339340465</v>
      </c>
      <c r="L200" s="12">
        <v>9.9146174944274551E-2</v>
      </c>
      <c r="M200" s="48" t="s">
        <v>354</v>
      </c>
      <c r="N200" s="28" t="s">
        <v>356</v>
      </c>
      <c r="O200" s="18"/>
    </row>
    <row r="201" spans="1:15" x14ac:dyDescent="0.25">
      <c r="A201" s="11" t="s">
        <v>351</v>
      </c>
      <c r="B201" s="26">
        <v>2016</v>
      </c>
      <c r="C201" s="11" t="s">
        <v>346</v>
      </c>
      <c r="D201" s="11">
        <v>29290337</v>
      </c>
      <c r="E201" s="11" t="s">
        <v>28</v>
      </c>
      <c r="F201" s="28" t="s">
        <v>352</v>
      </c>
      <c r="G201" s="28" t="s">
        <v>353</v>
      </c>
      <c r="H201" s="28" t="s">
        <v>359</v>
      </c>
      <c r="I201" s="2" t="s">
        <v>7</v>
      </c>
      <c r="J201" s="11" t="s">
        <v>63</v>
      </c>
      <c r="K201" s="12">
        <v>0.65752000291679413</v>
      </c>
      <c r="L201" s="12">
        <v>4.7043976462619222E-2</v>
      </c>
      <c r="M201" s="11" t="s">
        <v>197</v>
      </c>
      <c r="N201" s="28" t="s">
        <v>357</v>
      </c>
      <c r="O201" s="18"/>
    </row>
    <row r="202" spans="1:15" x14ac:dyDescent="0.25">
      <c r="A202" s="11" t="s">
        <v>351</v>
      </c>
      <c r="B202" s="26">
        <v>2016</v>
      </c>
      <c r="C202" s="11" t="s">
        <v>346</v>
      </c>
      <c r="D202" s="11">
        <v>29290337</v>
      </c>
      <c r="E202" s="11" t="s">
        <v>28</v>
      </c>
      <c r="F202" s="28" t="s">
        <v>352</v>
      </c>
      <c r="G202" s="28" t="s">
        <v>353</v>
      </c>
      <c r="H202" s="28" t="s">
        <v>360</v>
      </c>
      <c r="I202" s="2" t="s">
        <v>7</v>
      </c>
      <c r="J202" s="11" t="s">
        <v>63</v>
      </c>
      <c r="K202" s="12">
        <v>0.74193734472937733</v>
      </c>
      <c r="L202" s="12">
        <v>7.0214988712269277E-2</v>
      </c>
      <c r="M202" s="11" t="s">
        <v>197</v>
      </c>
      <c r="N202" s="28" t="s">
        <v>357</v>
      </c>
      <c r="O202" s="18"/>
    </row>
    <row r="203" spans="1:15" x14ac:dyDescent="0.25">
      <c r="A203" s="11" t="s">
        <v>351</v>
      </c>
      <c r="B203" s="26">
        <v>2016</v>
      </c>
      <c r="C203" s="11" t="s">
        <v>346</v>
      </c>
      <c r="D203" s="11">
        <v>29290337</v>
      </c>
      <c r="E203" s="11" t="s">
        <v>28</v>
      </c>
      <c r="F203" s="28" t="s">
        <v>352</v>
      </c>
      <c r="G203" s="28" t="s">
        <v>353</v>
      </c>
      <c r="H203" s="28" t="s">
        <v>359</v>
      </c>
      <c r="I203" s="2" t="s">
        <v>17</v>
      </c>
      <c r="J203" s="11" t="s">
        <v>63</v>
      </c>
      <c r="K203" s="12">
        <v>0.24686007793152581</v>
      </c>
      <c r="L203" s="12">
        <v>3.292781690692409E-2</v>
      </c>
      <c r="M203" s="11" t="s">
        <v>355</v>
      </c>
      <c r="N203" s="11" t="s">
        <v>358</v>
      </c>
      <c r="O203" s="18"/>
    </row>
    <row r="204" spans="1:15" x14ac:dyDescent="0.25">
      <c r="A204" s="11" t="s">
        <v>351</v>
      </c>
      <c r="B204" s="26">
        <v>2016</v>
      </c>
      <c r="C204" s="11" t="s">
        <v>346</v>
      </c>
      <c r="D204" s="11">
        <v>29290337</v>
      </c>
      <c r="E204" s="11" t="s">
        <v>28</v>
      </c>
      <c r="F204" s="28" t="s">
        <v>352</v>
      </c>
      <c r="G204" s="28" t="s">
        <v>353</v>
      </c>
      <c r="H204" s="28" t="s">
        <v>360</v>
      </c>
      <c r="I204" s="2" t="s">
        <v>17</v>
      </c>
      <c r="J204" s="11" t="s">
        <v>63</v>
      </c>
      <c r="K204" s="12">
        <v>0.27763173659827955</v>
      </c>
      <c r="L204" s="12">
        <v>4.8627642757308652E-2</v>
      </c>
      <c r="M204" s="11" t="s">
        <v>355</v>
      </c>
      <c r="N204" s="11" t="s">
        <v>358</v>
      </c>
    </row>
    <row r="208" spans="1:15" x14ac:dyDescent="0.25">
      <c r="K208" s="12"/>
      <c r="L208" s="12"/>
      <c r="M208" s="12"/>
      <c r="N208" s="12"/>
    </row>
    <row r="209" spans="11:14" x14ac:dyDescent="0.25">
      <c r="K209" s="12"/>
      <c r="L209" s="12"/>
      <c r="M209" s="12"/>
      <c r="N209" s="12"/>
    </row>
    <row r="210" spans="11:14" x14ac:dyDescent="0.25">
      <c r="K210" s="12"/>
      <c r="L210" s="12"/>
      <c r="M210" s="12"/>
      <c r="N210" s="12"/>
    </row>
    <row r="211" spans="11:14" x14ac:dyDescent="0.25">
      <c r="K211" s="12"/>
      <c r="L211" s="12"/>
      <c r="M211" s="12"/>
      <c r="N211" s="12"/>
    </row>
    <row r="212" spans="11:14" x14ac:dyDescent="0.25">
      <c r="K212" s="12"/>
      <c r="L212" s="12"/>
      <c r="M212" s="12"/>
      <c r="N212" s="12"/>
    </row>
    <row r="213" spans="11:14" x14ac:dyDescent="0.25">
      <c r="K213" s="12"/>
      <c r="L213" s="12"/>
      <c r="M213" s="12"/>
      <c r="N213" s="12"/>
    </row>
  </sheetData>
  <conditionalFormatting sqref="C182">
    <cfRule type="containsText" dxfId="3" priority="1" operator="containsText" text="Kan ikke finde">
      <formula>NOT(ISERROR(SEARCH("Kan ikke finde",C182)))</formula>
    </cfRule>
  </conditionalFormatting>
  <conditionalFormatting sqref="C187">
    <cfRule type="containsText" dxfId="2" priority="4" operator="containsText" text="Kan ikke finde">
      <formula>NOT(ISERROR(SEARCH("Kan ikke finde",C187)))</formula>
    </cfRule>
  </conditionalFormatting>
  <conditionalFormatting sqref="C115">
    <cfRule type="containsText" dxfId="1" priority="3" operator="containsText" text="Kan ikke finde">
      <formula>NOT(ISERROR(SEARCH("Kan ikke finde",C115)))</formula>
    </cfRule>
  </conditionalFormatting>
  <conditionalFormatting sqref="C197">
    <cfRule type="containsText" dxfId="0" priority="2" operator="containsText" text="Kan ikke finde">
      <formula>NOT(ISERROR(SEARCH("Kan ikke finde",C197)))</formula>
    </cfRule>
  </conditionalFormatting>
  <pageMargins left="0.7" right="0.7" top="0.75" bottom="0.75" header="0.3" footer="0.3"/>
  <pageSetup paperSize="9" orientation="portrait" horizontalDpi="2400" vertic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ect sizes and instruments</vt:lpstr>
    </vt:vector>
  </TitlesOfParts>
  <Company>SFI - Det Nationale Forskningscenter for Velfæ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øg</dc:creator>
  <cp:lastModifiedBy>Yong, Chui Hsia</cp:lastModifiedBy>
  <dcterms:created xsi:type="dcterms:W3CDTF">2015-12-29T12:41:11Z</dcterms:created>
  <dcterms:modified xsi:type="dcterms:W3CDTF">2018-06-01T09:15:10Z</dcterms:modified>
</cp:coreProperties>
</file>